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835"/>
  </bookViews>
  <sheets>
    <sheet name="Oocyst wall proteins" sheetId="6" r:id="rId1"/>
    <sheet name="Proteases" sheetId="1" r:id="rId2"/>
    <sheet name="Oxidoreductases" sheetId="2" r:id="rId3"/>
    <sheet name="Glycosylation" sheetId="4" r:id="rId4"/>
    <sheet name="Fatty acid metabolism" sheetId="5" r:id="rId5"/>
  </sheets>
  <calcPr calcId="145621"/>
</workbook>
</file>

<file path=xl/sharedStrings.xml><?xml version="1.0" encoding="utf-8"?>
<sst xmlns="http://schemas.openxmlformats.org/spreadsheetml/2006/main" count="366" uniqueCount="229">
  <si>
    <t>ToxoDB ID</t>
  </si>
  <si>
    <t>T-A
(normalised counts)</t>
  </si>
  <si>
    <t>T-B
(normalised counts)</t>
  </si>
  <si>
    <t>EES1
(normalised counts)</t>
  </si>
  <si>
    <t>EES2-A
(normalised counts)</t>
  </si>
  <si>
    <t>EES2-B
(normalised counts)</t>
  </si>
  <si>
    <t>EES3-A
(normalised counts)</t>
  </si>
  <si>
    <t>EES3-B
(normalised counts)</t>
  </si>
  <si>
    <t>EES4-A
(normalised counts)</t>
  </si>
  <si>
    <t>EES4-B
(normalised counts)</t>
  </si>
  <si>
    <t>EES5
(normalised counts)</t>
  </si>
  <si>
    <t>T-A
(FPKM)</t>
  </si>
  <si>
    <t>T-B
(FPKM)</t>
  </si>
  <si>
    <t>EES1
(FPKM)</t>
  </si>
  <si>
    <t>EES2-A
(FPKM)</t>
  </si>
  <si>
    <t>EES2-B
(FPKM)</t>
  </si>
  <si>
    <t>EES3-A
(FPKM)</t>
  </si>
  <si>
    <t>EES3-B
(FPKM)</t>
  </si>
  <si>
    <t>EES4-A
(FPKM)</t>
  </si>
  <si>
    <t>EES4-B
(FPKM)</t>
  </si>
  <si>
    <t>EES5
(FPKM)</t>
  </si>
  <si>
    <t>TGME49_221685</t>
  </si>
  <si>
    <t>TGME49_261530</t>
  </si>
  <si>
    <t>TGME49_200350</t>
  </si>
  <si>
    <t>TGME49_204360</t>
  </si>
  <si>
    <t>TGME49_248470</t>
  </si>
  <si>
    <t>TGME49_248760</t>
  </si>
  <si>
    <t>TGME49_235950</t>
  </si>
  <si>
    <t>TGME49_231060</t>
  </si>
  <si>
    <t>TGME49_319970</t>
  </si>
  <si>
    <t>TGME49_235860</t>
  </si>
  <si>
    <t>TGME49_221830</t>
  </si>
  <si>
    <t>TGME49_274040</t>
  </si>
  <si>
    <t>TGME49_227370</t>
  </si>
  <si>
    <t>TGME49_224080</t>
  </si>
  <si>
    <t>TGME49_259890</t>
  </si>
  <si>
    <t>TGME49_283470</t>
  </si>
  <si>
    <t>TGME49_216150</t>
  </si>
  <si>
    <t>TGME49_307790</t>
  </si>
  <si>
    <t>TGME49_227100</t>
  </si>
  <si>
    <t>TGME49_247025</t>
  </si>
  <si>
    <t>TGME49_307840</t>
  </si>
  <si>
    <t>SF-assemblin/beta giardin protein</t>
  </si>
  <si>
    <t>TGME49_249840</t>
  </si>
  <si>
    <t>TGME49_226300</t>
  </si>
  <si>
    <t>2,4-dienoyl CoA reductase 2, peroxisomal family protein</t>
  </si>
  <si>
    <t>TGME49_207965</t>
  </si>
  <si>
    <t>FAD-dependent oxidoreductase</t>
  </si>
  <si>
    <t>TGME49_213530</t>
  </si>
  <si>
    <t>TGME49_315450</t>
  </si>
  <si>
    <t>TGME49_231900</t>
  </si>
  <si>
    <t>GMC oxidoreductase</t>
  </si>
  <si>
    <t>TGME49_253150</t>
  </si>
  <si>
    <t>TGME49_286778</t>
  </si>
  <si>
    <t>TGME49_286782</t>
  </si>
  <si>
    <t>MAM domain-containing protein</t>
  </si>
  <si>
    <t>TGME49_313950</t>
  </si>
  <si>
    <t>TGME49_316190</t>
  </si>
  <si>
    <t>TGME49_244850</t>
  </si>
  <si>
    <t>TGME49_253120</t>
  </si>
  <si>
    <t>TGME49_271892</t>
  </si>
  <si>
    <t>TGME49_292100</t>
  </si>
  <si>
    <t>TGME49_287510</t>
  </si>
  <si>
    <t>TGME49_212740</t>
  </si>
  <si>
    <t>TGME49_212710</t>
  </si>
  <si>
    <t>TGME49_266270</t>
  </si>
  <si>
    <t>TGME49_222160</t>
  </si>
  <si>
    <t>TGME49_312440</t>
  </si>
  <si>
    <t>TGME49_312450</t>
  </si>
  <si>
    <t>TGME49_234570</t>
  </si>
  <si>
    <t>TGME49_203570</t>
  </si>
  <si>
    <t>TGME49_203580</t>
  </si>
  <si>
    <t>NAD-binding domain 4 domain-containing protein</t>
  </si>
  <si>
    <t>TGME49_210260</t>
  </si>
  <si>
    <t>NAD-dependent glycerol-3-phosphate dehydrogenase</t>
  </si>
  <si>
    <t>TGME49_311370</t>
  </si>
  <si>
    <t>TGME49_260460</t>
  </si>
  <si>
    <t>TGME49_203500</t>
  </si>
  <si>
    <t>TGME49_304480</t>
  </si>
  <si>
    <t>3-oxo-5-alpha-steroid 4-dehydrogenase</t>
  </si>
  <si>
    <t>TGME49_247500</t>
  </si>
  <si>
    <t>TGME49_301210</t>
  </si>
  <si>
    <t>TGME49_238960</t>
  </si>
  <si>
    <t>EF hand domain-containing protein</t>
  </si>
  <si>
    <t>TGME49_269120</t>
  </si>
  <si>
    <t>TGME49_269400</t>
  </si>
  <si>
    <t>TGME49_242600</t>
  </si>
  <si>
    <t>6-phosphogluconate dehydrogenase</t>
  </si>
  <si>
    <t>TGME49_315480</t>
  </si>
  <si>
    <t>TGME49_244406</t>
  </si>
  <si>
    <t>TGME49_244412</t>
  </si>
  <si>
    <t>TGME49_266130</t>
  </si>
  <si>
    <t>TGME49_259150</t>
  </si>
  <si>
    <t>TGME49_259155</t>
  </si>
  <si>
    <t>2OG-Fe(II) oxygenase family oxidoreductase</t>
  </si>
  <si>
    <t>TGME49_283490</t>
  </si>
  <si>
    <t>Alpha-amylase AMY3, putative</t>
  </si>
  <si>
    <t>TGME49_256080</t>
  </si>
  <si>
    <t>TGME49_278518</t>
  </si>
  <si>
    <t>N-acetylgalactosaminyl transferase</t>
  </si>
  <si>
    <t>TGME49_271210</t>
  </si>
  <si>
    <t>TGME49_231350</t>
  </si>
  <si>
    <t>TGME49_269600</t>
  </si>
  <si>
    <t>TGME49_240800</t>
  </si>
  <si>
    <t>MORN repeat-containing protein</t>
  </si>
  <si>
    <t>TGME49_260480</t>
  </si>
  <si>
    <t>TGME49_235000</t>
  </si>
  <si>
    <t>WD domain, G-beta repeat-containing protein</t>
  </si>
  <si>
    <t>TGME49_228240</t>
  </si>
  <si>
    <t>TGME49_246650</t>
  </si>
  <si>
    <t>DHHC zinc finger domain-containing protein</t>
  </si>
  <si>
    <t>TGME49_301370</t>
  </si>
  <si>
    <t>TGME49_273740</t>
  </si>
  <si>
    <t>TGME49_258020</t>
  </si>
  <si>
    <t>TGME49_201850</t>
  </si>
  <si>
    <t>TGME49_209300</t>
  </si>
  <si>
    <t>TGME49_243740</t>
  </si>
  <si>
    <t>TGME49_275600</t>
  </si>
  <si>
    <t>TGME49_237045</t>
  </si>
  <si>
    <t>TGME49_275590</t>
  </si>
  <si>
    <t>TGME49_320730</t>
  </si>
  <si>
    <t>TGME49_223725</t>
  </si>
  <si>
    <t>TGME49_203110</t>
  </si>
  <si>
    <t>TGME49_204560</t>
  </si>
  <si>
    <t>TGME49_229140</t>
  </si>
  <si>
    <t>MaoC family domain-containing protein</t>
  </si>
  <si>
    <t>TGME49_202140</t>
  </si>
  <si>
    <t>TGME49_242390</t>
  </si>
  <si>
    <t>TGME49_310830</t>
  </si>
  <si>
    <t>TGME49_317705</t>
  </si>
  <si>
    <t>Description</t>
  </si>
  <si>
    <t>Aspartyl protease</t>
  </si>
  <si>
    <t>Subtilisin SUB3</t>
  </si>
  <si>
    <t>Subtilisin SUB4</t>
  </si>
  <si>
    <t>Subtilisin SUB6</t>
  </si>
  <si>
    <t>Subtilisin SUB7</t>
  </si>
  <si>
    <t>Subtilisin SUB8</t>
  </si>
  <si>
    <t>Subtilisin SUB9</t>
  </si>
  <si>
    <t>Subtilisin SUB10</t>
  </si>
  <si>
    <t>Subtilisin SUB12</t>
  </si>
  <si>
    <t>Hypothetical protein</t>
  </si>
  <si>
    <t>Hydrolase CocE/NonD family protein</t>
  </si>
  <si>
    <t>Kazal-type serine protease inhibitor</t>
  </si>
  <si>
    <t xml:space="preserve">Peptidase (family M3) </t>
  </si>
  <si>
    <t>Subtilisin-like</t>
  </si>
  <si>
    <t>Subtilisin SUB11</t>
  </si>
  <si>
    <t>PITH domain-containing protein</t>
  </si>
  <si>
    <t>Dynein heavy chain 2, putative</t>
  </si>
  <si>
    <t>Acyl-CoA dehydrogenase domain-containing protein</t>
  </si>
  <si>
    <t>Oxidoreductase</t>
  </si>
  <si>
    <t>Amiloride-sensitive amine copper-</t>
  </si>
  <si>
    <t>Superoxide dismutase SOD3</t>
  </si>
  <si>
    <t>Mandelonitrile lyase, putative</t>
  </si>
  <si>
    <r>
      <rPr>
        <sz val="11"/>
        <color theme="1"/>
        <rFont val="Calibri"/>
        <family val="2"/>
      </rPr>
      <t>α/β</t>
    </r>
    <r>
      <rPr>
        <sz val="11"/>
        <color theme="1"/>
        <rFont val="Calibri"/>
        <family val="2"/>
        <scheme val="minor"/>
      </rPr>
      <t>-hydrolase</t>
    </r>
  </si>
  <si>
    <t>Aromatic amino acid hydrolase AAH1</t>
  </si>
  <si>
    <t>Aromatic amino acid hydrolase AAH2</t>
  </si>
  <si>
    <t>Phenylalanine-4-hydroxylase</t>
  </si>
  <si>
    <t>Short-chain-acyl-CoA dehydrogenase</t>
  </si>
  <si>
    <t>Aldehyde dehydrogenase</t>
  </si>
  <si>
    <t>Cilia- and flagella-associated 61-like</t>
  </si>
  <si>
    <t>Sterol carrier protein-2 HAD-2SCP-2</t>
  </si>
  <si>
    <t>Acyltransferase domain-containing protein</t>
  </si>
  <si>
    <t>Methylmalonate-semialdehyde dehydrogenase [acylating], putative</t>
  </si>
  <si>
    <t>Oxidoreductase, putative</t>
  </si>
  <si>
    <t>Alanine dehydrogenase/pyridine nucleotide transhydrogenase domain-containing protein</t>
  </si>
  <si>
    <t>Cysteine dioxygenase type i protein</t>
  </si>
  <si>
    <t>Pyridoxal-dependent decarboxylase domain</t>
  </si>
  <si>
    <t>Peroxiredoxin PRX2</t>
  </si>
  <si>
    <t>Glutaredoxin</t>
  </si>
  <si>
    <t>Oxidoreductase, short chain dehydrogenase/reductase family protein</t>
  </si>
  <si>
    <t>Acyl-CoA dehydrogenase, middle domain-containing protein</t>
  </si>
  <si>
    <t>Glycosyltransferase, group 2 family protein</t>
  </si>
  <si>
    <r>
      <t>4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lucanotransferase</t>
    </r>
  </si>
  <si>
    <t>Glucosamine-fructose-6-phosphate aminotransferase</t>
  </si>
  <si>
    <t>Biotin-requiring enzyme domain-containing protein</t>
  </si>
  <si>
    <t>Leucine rich repeat-containing protein</t>
  </si>
  <si>
    <t>Phosphorylase family protein</t>
  </si>
  <si>
    <t>Proteophosphoglycan related</t>
  </si>
  <si>
    <t>Enoyl-CoA hydratase/isomerase family protein</t>
  </si>
  <si>
    <t>Type I fatty acid synthase, putative</t>
  </si>
  <si>
    <t>Citrate synthase, putative</t>
  </si>
  <si>
    <t>Acetyl-CoA acyltransferase B, putative</t>
  </si>
  <si>
    <t>Glutamine cyclotransferase</t>
  </si>
  <si>
    <t>Diacylglycerol acyltransferase</t>
  </si>
  <si>
    <t>Mono- or diacylglycerol acyltransferase</t>
  </si>
  <si>
    <t>Homoserine O-acetyltransferase, putative</t>
  </si>
  <si>
    <t>Acyltransferase WS/DGAT/MGAT</t>
  </si>
  <si>
    <t>TGME49_204420</t>
  </si>
  <si>
    <t>TGME49_209610</t>
  </si>
  <si>
    <t>TGME49_268310</t>
  </si>
  <si>
    <t>TGME49_222940</t>
  </si>
  <si>
    <t>TGME49_248730</t>
  </si>
  <si>
    <t>TGME49_286250</t>
  </si>
  <si>
    <t>TGME49_210950</t>
  </si>
  <si>
    <t>TGME49_251820</t>
  </si>
  <si>
    <t>TGME49_268225</t>
  </si>
  <si>
    <t>TGME49_268230</t>
  </si>
  <si>
    <t>TGME49_316890</t>
  </si>
  <si>
    <t>TGME49_237080</t>
  </si>
  <si>
    <t>TGME49_287250</t>
  </si>
  <si>
    <t>TGME49_320530</t>
  </si>
  <si>
    <t>TGME49_281590</t>
  </si>
  <si>
    <t>TGME49_319890</t>
  </si>
  <si>
    <t>TGME49_316550</t>
  </si>
  <si>
    <t>TGME49_235200</t>
  </si>
  <si>
    <t>TGME49_235390</t>
  </si>
  <si>
    <t>TGME49_254430</t>
  </si>
  <si>
    <t>TGME49_235315</t>
  </si>
  <si>
    <t>Oocyst wall protein OWP1</t>
  </si>
  <si>
    <t>Oocyst wall protein OWP2</t>
  </si>
  <si>
    <t>Oocyst wall protein OWP3</t>
  </si>
  <si>
    <t>Oocyst wall protein OWP4</t>
  </si>
  <si>
    <t>Oocyst wall protein OWP5</t>
  </si>
  <si>
    <t>Oocyst wall protein OWP6</t>
  </si>
  <si>
    <t>Oocyst wall protein OWP7</t>
  </si>
  <si>
    <t>Oocyst wall protein OWP9</t>
  </si>
  <si>
    <t>Oocyst wall protein</t>
  </si>
  <si>
    <t>Tyrosine-rich protein</t>
  </si>
  <si>
    <t>PAN/Apple domain protein</t>
  </si>
  <si>
    <t>Oocyst wall protein
related protein</t>
  </si>
  <si>
    <t>Saccharopine dehydrogenase
domain-containing</t>
  </si>
  <si>
    <t>Methylmalonate-semialdehyde
dehydrogenase [acylating], putative</t>
  </si>
  <si>
    <t>2,4-dienoyl CoA reductase 2,
peroxisomal family protein</t>
  </si>
  <si>
    <t>NAD(P) transhydrogenase subunit
beta, putative</t>
  </si>
  <si>
    <t>NAD-binding domain 4
domain-containing protein</t>
  </si>
  <si>
    <t>2-oxoisovalerate dehydrogenase
subunit alpha, putative</t>
  </si>
  <si>
    <t>Hypothetical oocyst wall
protein HOWP1</t>
  </si>
  <si>
    <t>TGME49_306050</t>
  </si>
  <si>
    <t>Fasciclin domain-containing
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 wrapText="1"/>
    </xf>
    <xf numFmtId="0" fontId="0" fillId="2" borderId="1" xfId="0" applyFill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2" fillId="2" borderId="1" xfId="0" applyFont="1" applyFill="1" applyBorder="1"/>
    <xf numFmtId="0" fontId="1" fillId="2" borderId="1" xfId="0" applyFont="1" applyFill="1" applyBorder="1"/>
    <xf numFmtId="0" fontId="3" fillId="2" borderId="1" xfId="0" applyFont="1" applyFill="1" applyBorder="1"/>
    <xf numFmtId="0" fontId="0" fillId="0" borderId="1" xfId="0" applyBorder="1"/>
    <xf numFmtId="0" fontId="0" fillId="2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 wrapText="1"/>
    </xf>
    <xf numFmtId="0" fontId="0" fillId="2" borderId="1" xfId="0" applyFont="1" applyFill="1" applyBorder="1" applyAlignment="1">
      <alignment vertical="center"/>
    </xf>
    <xf numFmtId="0" fontId="0" fillId="2" borderId="1" xfId="0" applyFont="1" applyFill="1" applyBorder="1"/>
  </cellXfs>
  <cellStyles count="1">
    <cellStyle name="Standard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abSelected="1" topLeftCell="F1" zoomScaleNormal="100" workbookViewId="0">
      <selection activeCell="C19" sqref="C19:V19"/>
    </sheetView>
  </sheetViews>
  <sheetFormatPr baseColWidth="10" defaultRowHeight="15" x14ac:dyDescent="0.25"/>
  <cols>
    <col min="1" max="1" width="15.7109375" style="19" bestFit="1" customWidth="1"/>
    <col min="2" max="2" width="25.42578125" style="19" bestFit="1" customWidth="1"/>
    <col min="3" max="3" width="19.42578125" style="19" customWidth="1"/>
    <col min="4" max="12" width="18.85546875" style="19" bestFit="1" customWidth="1"/>
    <col min="13" max="14" width="8.5703125" style="19" bestFit="1" customWidth="1"/>
    <col min="15" max="15" width="8" style="19" bestFit="1" customWidth="1"/>
    <col min="16" max="16" width="8.5703125" style="19" bestFit="1" customWidth="1"/>
    <col min="17" max="17" width="8" style="19" bestFit="1" customWidth="1"/>
    <col min="18" max="22" width="8.5703125" style="19" bestFit="1" customWidth="1"/>
    <col min="23" max="16384" width="11.42578125" style="19"/>
  </cols>
  <sheetData>
    <row r="1" spans="1:22" s="12" customFormat="1" ht="30" x14ac:dyDescent="0.25">
      <c r="A1" s="1" t="s">
        <v>0</v>
      </c>
      <c r="B1" s="2" t="s">
        <v>13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x14ac:dyDescent="0.25">
      <c r="A2" s="18" t="s">
        <v>187</v>
      </c>
      <c r="B2" s="16" t="s">
        <v>208</v>
      </c>
      <c r="C2" s="18">
        <v>23.97</v>
      </c>
      <c r="D2" s="18">
        <v>11.4</v>
      </c>
      <c r="E2" s="18">
        <v>2.6539999999999999</v>
      </c>
      <c r="F2" s="18">
        <v>19.329999999999998</v>
      </c>
      <c r="G2" s="18">
        <v>25.51</v>
      </c>
      <c r="H2" s="18">
        <v>86.98</v>
      </c>
      <c r="I2" s="18">
        <v>90.03</v>
      </c>
      <c r="J2" s="18">
        <v>86.94</v>
      </c>
      <c r="K2" s="18">
        <v>108.4</v>
      </c>
      <c r="L2" s="18">
        <v>288.60000000000002</v>
      </c>
      <c r="M2" s="18">
        <v>0.36080000000000001</v>
      </c>
      <c r="N2" s="18">
        <v>0.17610000000000001</v>
      </c>
      <c r="O2" s="18">
        <v>4.0140000000000002E-2</v>
      </c>
      <c r="P2" s="18">
        <v>0.26390000000000002</v>
      </c>
      <c r="Q2" s="18">
        <v>0.36449999999999999</v>
      </c>
      <c r="R2" s="18">
        <v>1.266</v>
      </c>
      <c r="S2" s="18">
        <v>1.3160000000000001</v>
      </c>
      <c r="T2" s="18">
        <v>1.1930000000000001</v>
      </c>
      <c r="U2" s="18">
        <v>1.659</v>
      </c>
      <c r="V2" s="18">
        <v>3.2469999999999999</v>
      </c>
    </row>
    <row r="3" spans="1:22" x14ac:dyDescent="0.25">
      <c r="A3" s="18" t="s">
        <v>188</v>
      </c>
      <c r="B3" s="16" t="s">
        <v>209</v>
      </c>
      <c r="C3" s="18">
        <v>29.45</v>
      </c>
      <c r="D3" s="18">
        <v>23.3</v>
      </c>
      <c r="E3" s="18">
        <v>0</v>
      </c>
      <c r="F3" s="18">
        <v>0</v>
      </c>
      <c r="G3" s="18">
        <v>0</v>
      </c>
      <c r="H3" s="18">
        <v>1.1599999999999999</v>
      </c>
      <c r="I3" s="18">
        <v>1.3440000000000001</v>
      </c>
      <c r="J3" s="18">
        <v>0</v>
      </c>
      <c r="K3" s="18">
        <v>22.13</v>
      </c>
      <c r="L3" s="18">
        <v>2.2869999999999999</v>
      </c>
      <c r="M3" s="18">
        <v>1.212</v>
      </c>
      <c r="N3" s="18">
        <v>0.98380000000000001</v>
      </c>
      <c r="O3" s="18">
        <v>0</v>
      </c>
      <c r="P3" s="18">
        <v>0</v>
      </c>
      <c r="Q3" s="18">
        <v>0</v>
      </c>
      <c r="R3" s="18">
        <v>4.614E-2</v>
      </c>
      <c r="S3" s="18">
        <v>5.3679999999999999E-2</v>
      </c>
      <c r="T3" s="18">
        <v>0</v>
      </c>
      <c r="U3" s="18">
        <v>0.92600000000000005</v>
      </c>
      <c r="V3" s="18">
        <v>7.034E-2</v>
      </c>
    </row>
    <row r="4" spans="1:22" x14ac:dyDescent="0.25">
      <c r="A4" s="18" t="s">
        <v>189</v>
      </c>
      <c r="B4" s="16" t="s">
        <v>210</v>
      </c>
      <c r="C4" s="18">
        <v>4.109</v>
      </c>
      <c r="D4" s="18">
        <v>1.9830000000000001</v>
      </c>
      <c r="E4" s="18">
        <v>0</v>
      </c>
      <c r="F4" s="18">
        <v>22.74</v>
      </c>
      <c r="G4" s="18">
        <v>7.2889999999999997</v>
      </c>
      <c r="H4" s="18">
        <v>19.72</v>
      </c>
      <c r="I4" s="18">
        <v>17.47</v>
      </c>
      <c r="J4" s="18">
        <v>12.75</v>
      </c>
      <c r="K4" s="18">
        <v>17.829999999999998</v>
      </c>
      <c r="L4" s="18">
        <v>25.26</v>
      </c>
      <c r="M4" s="18">
        <v>0.1774</v>
      </c>
      <c r="N4" s="18">
        <v>8.7830000000000005E-2</v>
      </c>
      <c r="O4" s="18">
        <v>0</v>
      </c>
      <c r="P4" s="18">
        <v>0.89049999999999996</v>
      </c>
      <c r="Q4" s="18">
        <v>0.29870000000000002</v>
      </c>
      <c r="R4" s="18">
        <v>0.82289999999999996</v>
      </c>
      <c r="S4" s="18">
        <v>0.73209999999999997</v>
      </c>
      <c r="T4" s="18">
        <v>0.50160000000000005</v>
      </c>
      <c r="U4" s="18">
        <v>0.78290000000000004</v>
      </c>
      <c r="V4" s="18">
        <v>0.81520000000000004</v>
      </c>
    </row>
    <row r="5" spans="1:22" x14ac:dyDescent="0.25">
      <c r="A5" s="18" t="s">
        <v>190</v>
      </c>
      <c r="B5" s="16" t="s">
        <v>211</v>
      </c>
      <c r="C5" s="18">
        <v>576</v>
      </c>
      <c r="D5" s="18">
        <v>585</v>
      </c>
      <c r="E5" s="18">
        <v>5.3090000000000002</v>
      </c>
      <c r="F5" s="18">
        <v>9.0969999999999995</v>
      </c>
      <c r="G5" s="18">
        <v>9.1120000000000001</v>
      </c>
      <c r="H5" s="18">
        <v>6.9580000000000002</v>
      </c>
      <c r="I5" s="18">
        <v>11.42</v>
      </c>
      <c r="J5" s="18">
        <v>13.91</v>
      </c>
      <c r="K5" s="18">
        <v>11.88</v>
      </c>
      <c r="L5" s="18">
        <v>13.83</v>
      </c>
      <c r="M5" s="18">
        <v>21.58</v>
      </c>
      <c r="N5" s="18">
        <v>22.49</v>
      </c>
      <c r="O5" s="18">
        <v>0.19989999999999999</v>
      </c>
      <c r="P5" s="18">
        <v>0.30919999999999997</v>
      </c>
      <c r="Q5" s="18">
        <v>0.3241</v>
      </c>
      <c r="R5" s="18">
        <v>0.25209999999999999</v>
      </c>
      <c r="S5" s="18">
        <v>0.41549999999999998</v>
      </c>
      <c r="T5" s="18">
        <v>0.47499999999999998</v>
      </c>
      <c r="U5" s="18">
        <v>0.45269999999999999</v>
      </c>
      <c r="V5" s="18">
        <v>0.38740000000000002</v>
      </c>
    </row>
    <row r="6" spans="1:22" x14ac:dyDescent="0.25">
      <c r="A6" s="18" t="s">
        <v>191</v>
      </c>
      <c r="B6" s="16" t="s">
        <v>212</v>
      </c>
      <c r="C6" s="18">
        <v>14.38</v>
      </c>
      <c r="D6" s="18">
        <v>13.88</v>
      </c>
      <c r="E6" s="18">
        <v>0</v>
      </c>
      <c r="F6" s="18">
        <v>0</v>
      </c>
      <c r="G6" s="18">
        <v>0</v>
      </c>
      <c r="H6" s="18">
        <v>1.1599999999999999</v>
      </c>
      <c r="I6" s="18">
        <v>0</v>
      </c>
      <c r="J6" s="18">
        <v>1.159</v>
      </c>
      <c r="K6" s="18">
        <v>1.198</v>
      </c>
      <c r="L6" s="18">
        <v>0.32669999999999999</v>
      </c>
      <c r="M6" s="18">
        <v>0.65290000000000004</v>
      </c>
      <c r="N6" s="18">
        <v>0.64649999999999996</v>
      </c>
      <c r="O6" s="18">
        <v>0</v>
      </c>
      <c r="P6" s="18">
        <v>0</v>
      </c>
      <c r="Q6" s="18">
        <v>0</v>
      </c>
      <c r="R6" s="18">
        <v>5.0900000000000001E-2</v>
      </c>
      <c r="S6" s="18">
        <v>0</v>
      </c>
      <c r="T6" s="18">
        <v>4.795E-2</v>
      </c>
      <c r="U6" s="18">
        <v>5.5300000000000002E-2</v>
      </c>
      <c r="V6" s="18">
        <v>1.108E-2</v>
      </c>
    </row>
    <row r="7" spans="1:22" x14ac:dyDescent="0.25">
      <c r="A7" s="18" t="s">
        <v>192</v>
      </c>
      <c r="B7" s="16" t="s">
        <v>213</v>
      </c>
      <c r="C7" s="18">
        <v>122.6</v>
      </c>
      <c r="D7" s="18">
        <v>129.9</v>
      </c>
      <c r="E7" s="18">
        <v>76.98</v>
      </c>
      <c r="F7" s="18">
        <v>1773</v>
      </c>
      <c r="G7" s="18">
        <v>827.4</v>
      </c>
      <c r="H7" s="18">
        <v>2328</v>
      </c>
      <c r="I7" s="18">
        <v>3466</v>
      </c>
      <c r="J7" s="18">
        <v>1951</v>
      </c>
      <c r="K7" s="18">
        <v>6406</v>
      </c>
      <c r="L7" s="18">
        <v>26800</v>
      </c>
      <c r="M7" s="18">
        <v>4.907</v>
      </c>
      <c r="N7" s="18">
        <v>5.335</v>
      </c>
      <c r="O7" s="18">
        <v>3.0960000000000001</v>
      </c>
      <c r="P7" s="18">
        <v>64.36</v>
      </c>
      <c r="Q7" s="18">
        <v>31.43</v>
      </c>
      <c r="R7" s="18">
        <v>90.09</v>
      </c>
      <c r="S7" s="18">
        <v>134.69999999999999</v>
      </c>
      <c r="T7" s="18">
        <v>71.17</v>
      </c>
      <c r="U7" s="18">
        <v>260.8</v>
      </c>
      <c r="V7" s="18">
        <v>802</v>
      </c>
    </row>
    <row r="8" spans="1:22" x14ac:dyDescent="0.25">
      <c r="A8" s="18" t="s">
        <v>193</v>
      </c>
      <c r="B8" s="16" t="s">
        <v>214</v>
      </c>
      <c r="C8" s="18">
        <v>7.5330000000000004</v>
      </c>
      <c r="D8" s="18">
        <v>0.99160000000000004</v>
      </c>
      <c r="E8" s="18">
        <v>0</v>
      </c>
      <c r="F8" s="18">
        <v>0</v>
      </c>
      <c r="G8" s="18">
        <v>1.8220000000000001</v>
      </c>
      <c r="H8" s="18">
        <v>1.1599999999999999</v>
      </c>
      <c r="I8" s="18">
        <v>4.0309999999999997</v>
      </c>
      <c r="J8" s="18">
        <v>2.3180000000000001</v>
      </c>
      <c r="K8" s="18">
        <v>4.8239999999999998</v>
      </c>
      <c r="L8" s="18">
        <v>13.07</v>
      </c>
      <c r="M8" s="18">
        <v>0.22040000000000001</v>
      </c>
      <c r="N8" s="18">
        <v>2.9760000000000002E-2</v>
      </c>
      <c r="O8" s="18">
        <v>0</v>
      </c>
      <c r="P8" s="18">
        <v>0</v>
      </c>
      <c r="Q8" s="18">
        <v>5.0610000000000002E-2</v>
      </c>
      <c r="R8" s="18">
        <v>3.2809999999999999E-2</v>
      </c>
      <c r="S8" s="18">
        <v>0.1145</v>
      </c>
      <c r="T8" s="18">
        <v>6.1809999999999997E-2</v>
      </c>
      <c r="U8" s="18">
        <v>0.14349999999999999</v>
      </c>
      <c r="V8" s="18">
        <v>0.2858</v>
      </c>
    </row>
    <row r="9" spans="1:22" x14ac:dyDescent="0.25">
      <c r="A9" s="18" t="s">
        <v>194</v>
      </c>
      <c r="B9" s="16" t="s">
        <v>215</v>
      </c>
      <c r="C9" s="18">
        <v>6.8490000000000002</v>
      </c>
      <c r="D9" s="18">
        <v>10.91</v>
      </c>
      <c r="E9" s="18">
        <v>15.93</v>
      </c>
      <c r="F9" s="18">
        <v>202.4</v>
      </c>
      <c r="G9" s="18">
        <v>67.430000000000007</v>
      </c>
      <c r="H9" s="18">
        <v>163.5</v>
      </c>
      <c r="I9" s="18">
        <v>247.3</v>
      </c>
      <c r="J9" s="18">
        <v>207.5</v>
      </c>
      <c r="K9" s="18">
        <v>354.8</v>
      </c>
      <c r="L9" s="18">
        <v>1362</v>
      </c>
      <c r="M9" s="18">
        <v>0.39939999999999998</v>
      </c>
      <c r="N9" s="18">
        <v>0.65259999999999996</v>
      </c>
      <c r="O9" s="18">
        <v>0.93320000000000003</v>
      </c>
      <c r="P9" s="18">
        <v>10.71</v>
      </c>
      <c r="Q9" s="18">
        <v>3.7320000000000002</v>
      </c>
      <c r="R9" s="18">
        <v>9.2210000000000001</v>
      </c>
      <c r="S9" s="18">
        <v>14</v>
      </c>
      <c r="T9" s="18">
        <v>11.03</v>
      </c>
      <c r="U9" s="18">
        <v>21.04</v>
      </c>
      <c r="V9" s="18">
        <v>59.38</v>
      </c>
    </row>
    <row r="10" spans="1:22" x14ac:dyDescent="0.25">
      <c r="A10" s="18" t="s">
        <v>195</v>
      </c>
      <c r="B10" s="16" t="s">
        <v>216</v>
      </c>
      <c r="C10" s="18">
        <v>20.55</v>
      </c>
      <c r="D10" s="18">
        <v>8.4290000000000003</v>
      </c>
      <c r="E10" s="18">
        <v>191.1</v>
      </c>
      <c r="F10" s="18">
        <v>507.2</v>
      </c>
      <c r="G10" s="18">
        <v>269.7</v>
      </c>
      <c r="H10" s="18">
        <v>954.4</v>
      </c>
      <c r="I10" s="18">
        <v>989</v>
      </c>
      <c r="J10" s="18">
        <v>501.9</v>
      </c>
      <c r="K10" s="18">
        <v>890.5</v>
      </c>
      <c r="L10" s="18">
        <v>3683</v>
      </c>
      <c r="M10" s="18">
        <v>0.71799999999999997</v>
      </c>
      <c r="N10" s="18">
        <v>0.30220000000000002</v>
      </c>
      <c r="O10" s="18">
        <v>6.71</v>
      </c>
      <c r="P10" s="18">
        <v>16.079999999999998</v>
      </c>
      <c r="Q10" s="18">
        <v>8.9459999999999997</v>
      </c>
      <c r="R10" s="18">
        <v>32.25</v>
      </c>
      <c r="S10" s="18">
        <v>33.549999999999997</v>
      </c>
      <c r="T10" s="18">
        <v>15.98</v>
      </c>
      <c r="U10" s="18">
        <v>31.65</v>
      </c>
      <c r="V10" s="18">
        <v>96.22</v>
      </c>
    </row>
    <row r="11" spans="1:22" ht="30" x14ac:dyDescent="0.25">
      <c r="A11" s="18" t="s">
        <v>196</v>
      </c>
      <c r="B11" s="17" t="s">
        <v>219</v>
      </c>
      <c r="C11" s="18">
        <v>21.92</v>
      </c>
      <c r="D11" s="18">
        <v>19.34</v>
      </c>
      <c r="E11" s="18">
        <v>53.09</v>
      </c>
      <c r="F11" s="18">
        <v>108</v>
      </c>
      <c r="G11" s="18">
        <v>80.180000000000007</v>
      </c>
      <c r="H11" s="18">
        <v>271.39999999999998</v>
      </c>
      <c r="I11" s="18">
        <v>285.60000000000002</v>
      </c>
      <c r="J11" s="18">
        <v>93.9</v>
      </c>
      <c r="K11" s="18">
        <v>283.7</v>
      </c>
      <c r="L11" s="18">
        <v>1195</v>
      </c>
      <c r="M11" s="18">
        <v>2.0289999999999999</v>
      </c>
      <c r="N11" s="18">
        <v>1.837</v>
      </c>
      <c r="O11" s="18">
        <v>4.9390000000000001</v>
      </c>
      <c r="P11" s="18">
        <v>9.0730000000000004</v>
      </c>
      <c r="Q11" s="18">
        <v>7.048</v>
      </c>
      <c r="R11" s="18">
        <v>24.3</v>
      </c>
      <c r="S11" s="18">
        <v>25.67</v>
      </c>
      <c r="T11" s="18">
        <v>7.9240000000000004</v>
      </c>
      <c r="U11" s="18">
        <v>26.72</v>
      </c>
      <c r="V11" s="18">
        <v>82.72</v>
      </c>
    </row>
    <row r="12" spans="1:22" ht="30" customHeight="1" x14ac:dyDescent="0.25">
      <c r="A12" s="18" t="s">
        <v>197</v>
      </c>
      <c r="B12" s="17" t="s">
        <v>226</v>
      </c>
      <c r="C12" s="18">
        <v>1.37</v>
      </c>
      <c r="D12" s="18">
        <v>0</v>
      </c>
      <c r="E12" s="18">
        <v>408.8</v>
      </c>
      <c r="F12" s="18">
        <v>2422</v>
      </c>
      <c r="G12" s="18">
        <v>1157</v>
      </c>
      <c r="H12" s="18">
        <v>2496</v>
      </c>
      <c r="I12" s="18">
        <v>2513</v>
      </c>
      <c r="J12" s="18">
        <v>3453</v>
      </c>
      <c r="K12" s="18">
        <v>3042</v>
      </c>
      <c r="L12" s="18">
        <v>12420</v>
      </c>
      <c r="M12" s="18">
        <v>8.0960000000000004E-2</v>
      </c>
      <c r="N12" s="18">
        <v>0</v>
      </c>
      <c r="O12" s="18">
        <v>24.27</v>
      </c>
      <c r="P12" s="18">
        <v>129.80000000000001</v>
      </c>
      <c r="Q12" s="18">
        <v>64.92</v>
      </c>
      <c r="R12" s="18">
        <v>142.6</v>
      </c>
      <c r="S12" s="18">
        <v>144.19999999999999</v>
      </c>
      <c r="T12" s="18">
        <v>186</v>
      </c>
      <c r="U12" s="18">
        <v>182.9</v>
      </c>
      <c r="V12" s="18">
        <v>548.79999999999995</v>
      </c>
    </row>
    <row r="13" spans="1:22" x14ac:dyDescent="0.25">
      <c r="A13" s="18" t="s">
        <v>198</v>
      </c>
      <c r="B13" s="16" t="s">
        <v>217</v>
      </c>
      <c r="C13" s="18">
        <v>8.9030000000000005</v>
      </c>
      <c r="D13" s="18">
        <v>12.39</v>
      </c>
      <c r="E13" s="18">
        <v>10280</v>
      </c>
      <c r="F13" s="18">
        <v>36640</v>
      </c>
      <c r="G13" s="18">
        <v>14480</v>
      </c>
      <c r="H13" s="18">
        <v>34980</v>
      </c>
      <c r="I13" s="18">
        <v>35770</v>
      </c>
      <c r="J13" s="18">
        <v>50070</v>
      </c>
      <c r="K13" s="18">
        <v>44190</v>
      </c>
      <c r="L13" s="18">
        <v>137600</v>
      </c>
      <c r="M13" s="18">
        <v>0.46949999999999997</v>
      </c>
      <c r="N13" s="18">
        <v>0.67059999999999997</v>
      </c>
      <c r="O13" s="18">
        <v>544.5</v>
      </c>
      <c r="P13" s="18">
        <v>1753</v>
      </c>
      <c r="Q13" s="18">
        <v>724.9</v>
      </c>
      <c r="R13" s="18">
        <v>1784</v>
      </c>
      <c r="S13" s="18">
        <v>1831</v>
      </c>
      <c r="T13" s="18">
        <v>2406</v>
      </c>
      <c r="U13" s="18">
        <v>2370</v>
      </c>
      <c r="V13" s="18">
        <v>5423</v>
      </c>
    </row>
    <row r="14" spans="1:22" x14ac:dyDescent="0.25">
      <c r="A14" s="18" t="s">
        <v>199</v>
      </c>
      <c r="B14" s="16" t="s">
        <v>217</v>
      </c>
      <c r="C14" s="18">
        <v>298.60000000000002</v>
      </c>
      <c r="D14" s="18">
        <v>301.39999999999998</v>
      </c>
      <c r="E14" s="18">
        <v>61.05</v>
      </c>
      <c r="F14" s="18">
        <v>2002</v>
      </c>
      <c r="G14" s="18">
        <v>707.1</v>
      </c>
      <c r="H14" s="18">
        <v>1380</v>
      </c>
      <c r="I14" s="18">
        <v>2687</v>
      </c>
      <c r="J14" s="18">
        <v>2732</v>
      </c>
      <c r="K14" s="18">
        <v>5566</v>
      </c>
      <c r="L14" s="18">
        <v>23290</v>
      </c>
      <c r="M14" s="18">
        <v>6.13</v>
      </c>
      <c r="N14" s="18">
        <v>6.3479999999999999</v>
      </c>
      <c r="O14" s="18">
        <v>1.2589999999999999</v>
      </c>
      <c r="P14" s="18">
        <v>37.28</v>
      </c>
      <c r="Q14" s="18">
        <v>13.78</v>
      </c>
      <c r="R14" s="18">
        <v>27.39</v>
      </c>
      <c r="S14" s="18">
        <v>53.54</v>
      </c>
      <c r="T14" s="18">
        <v>51.11</v>
      </c>
      <c r="U14" s="18">
        <v>116.2</v>
      </c>
      <c r="V14" s="18">
        <v>357.3</v>
      </c>
    </row>
    <row r="15" spans="1:22" x14ac:dyDescent="0.25">
      <c r="A15" s="18" t="s">
        <v>200</v>
      </c>
      <c r="B15" s="16" t="s">
        <v>217</v>
      </c>
      <c r="C15" s="18">
        <v>0</v>
      </c>
      <c r="D15" s="18">
        <v>0</v>
      </c>
      <c r="E15" s="18">
        <v>5.3090000000000002</v>
      </c>
      <c r="F15" s="18">
        <v>1.137</v>
      </c>
      <c r="G15" s="18">
        <v>0</v>
      </c>
      <c r="H15" s="18">
        <v>0</v>
      </c>
      <c r="I15" s="18">
        <v>0</v>
      </c>
      <c r="J15" s="18">
        <v>2.3180000000000001</v>
      </c>
      <c r="K15" s="18">
        <v>0.5323</v>
      </c>
      <c r="L15" s="18">
        <v>1.089</v>
      </c>
      <c r="M15" s="18">
        <v>0</v>
      </c>
      <c r="N15" s="18">
        <v>0</v>
      </c>
      <c r="O15" s="18">
        <v>0.23480000000000001</v>
      </c>
      <c r="P15" s="18">
        <v>4.5409999999999999E-2</v>
      </c>
      <c r="Q15" s="18">
        <v>0</v>
      </c>
      <c r="R15" s="18">
        <v>0</v>
      </c>
      <c r="S15" s="18">
        <v>0</v>
      </c>
      <c r="T15" s="18">
        <v>9.3030000000000002E-2</v>
      </c>
      <c r="U15" s="18">
        <v>2.384E-2</v>
      </c>
      <c r="V15" s="18">
        <v>3.5839999999999997E-2</v>
      </c>
    </row>
    <row r="16" spans="1:22" x14ac:dyDescent="0.25">
      <c r="A16" s="18" t="s">
        <v>201</v>
      </c>
      <c r="B16" s="16" t="s">
        <v>217</v>
      </c>
      <c r="C16" s="18">
        <v>10.27</v>
      </c>
      <c r="D16" s="18">
        <v>11.4</v>
      </c>
      <c r="E16" s="18">
        <v>0</v>
      </c>
      <c r="F16" s="18">
        <v>1.137</v>
      </c>
      <c r="G16" s="18">
        <v>0</v>
      </c>
      <c r="H16" s="18">
        <v>0</v>
      </c>
      <c r="I16" s="18">
        <v>0</v>
      </c>
      <c r="J16" s="18">
        <v>0</v>
      </c>
      <c r="K16" s="18">
        <v>0.86509999999999998</v>
      </c>
      <c r="L16" s="18">
        <v>0.43559999999999999</v>
      </c>
      <c r="M16" s="18">
        <v>0.76019999999999999</v>
      </c>
      <c r="N16" s="18">
        <v>0.86580000000000001</v>
      </c>
      <c r="O16" s="18">
        <v>0</v>
      </c>
      <c r="P16" s="18">
        <v>7.6329999999999995E-2</v>
      </c>
      <c r="Q16" s="18">
        <v>0</v>
      </c>
      <c r="R16" s="18">
        <v>0</v>
      </c>
      <c r="S16" s="18">
        <v>0</v>
      </c>
      <c r="T16" s="18">
        <v>0</v>
      </c>
      <c r="U16" s="18">
        <v>6.5110000000000001E-2</v>
      </c>
      <c r="V16" s="18">
        <v>2.409E-2</v>
      </c>
    </row>
    <row r="17" spans="1:22" x14ac:dyDescent="0.25">
      <c r="A17" s="18" t="s">
        <v>202</v>
      </c>
      <c r="B17" s="16" t="s">
        <v>217</v>
      </c>
      <c r="C17" s="18">
        <v>39.04</v>
      </c>
      <c r="D17" s="18">
        <v>41.15</v>
      </c>
      <c r="E17" s="18">
        <v>0</v>
      </c>
      <c r="F17" s="18">
        <v>1.137</v>
      </c>
      <c r="G17" s="18">
        <v>9.1120000000000001</v>
      </c>
      <c r="H17" s="18">
        <v>1.1599999999999999</v>
      </c>
      <c r="I17" s="18">
        <v>4.0309999999999997</v>
      </c>
      <c r="J17" s="18">
        <v>6.9550000000000001</v>
      </c>
      <c r="K17" s="18">
        <v>4.1260000000000003</v>
      </c>
      <c r="L17" s="18">
        <v>4.0289999999999999</v>
      </c>
      <c r="M17" s="18">
        <v>4.2489999999999997</v>
      </c>
      <c r="N17" s="18">
        <v>4.5960000000000001</v>
      </c>
      <c r="O17" s="18">
        <v>0</v>
      </c>
      <c r="P17" s="18">
        <v>0.1123</v>
      </c>
      <c r="Q17" s="18">
        <v>0.94140000000000001</v>
      </c>
      <c r="R17" s="18">
        <v>0.1221</v>
      </c>
      <c r="S17" s="18">
        <v>0.42599999999999999</v>
      </c>
      <c r="T17" s="18">
        <v>0.69</v>
      </c>
      <c r="U17" s="18">
        <v>0.45669999999999999</v>
      </c>
      <c r="V17" s="18">
        <v>0.32779999999999998</v>
      </c>
    </row>
    <row r="18" spans="1:22" x14ac:dyDescent="0.25">
      <c r="A18" s="18" t="s">
        <v>203</v>
      </c>
      <c r="B18" s="16" t="s">
        <v>217</v>
      </c>
      <c r="C18" s="18">
        <v>0.68489999999999995</v>
      </c>
      <c r="D18" s="18">
        <v>1.4870000000000001</v>
      </c>
      <c r="E18" s="18">
        <v>0</v>
      </c>
      <c r="F18" s="18">
        <v>1.137</v>
      </c>
      <c r="G18" s="18">
        <v>0</v>
      </c>
      <c r="H18" s="18">
        <v>0</v>
      </c>
      <c r="I18" s="18">
        <v>1.3440000000000001</v>
      </c>
      <c r="J18" s="18">
        <v>0</v>
      </c>
      <c r="K18" s="18">
        <v>0.66539999999999999</v>
      </c>
      <c r="L18" s="18">
        <v>1.089</v>
      </c>
      <c r="M18" s="18">
        <v>6.6570000000000004E-2</v>
      </c>
      <c r="N18" s="18">
        <v>0.14829999999999999</v>
      </c>
      <c r="O18" s="18">
        <v>0</v>
      </c>
      <c r="P18" s="18">
        <v>0.1003</v>
      </c>
      <c r="Q18" s="18">
        <v>0</v>
      </c>
      <c r="R18" s="18">
        <v>0</v>
      </c>
      <c r="S18" s="18">
        <v>0.1268</v>
      </c>
      <c r="T18" s="18">
        <v>0</v>
      </c>
      <c r="U18" s="18">
        <v>6.5780000000000005E-2</v>
      </c>
      <c r="V18" s="18">
        <v>7.9119999999999996E-2</v>
      </c>
    </row>
    <row r="19" spans="1:22" ht="30" customHeight="1" x14ac:dyDescent="0.25">
      <c r="A19" s="3" t="s">
        <v>227</v>
      </c>
      <c r="B19" s="17" t="s">
        <v>228</v>
      </c>
      <c r="C19" s="3">
        <v>2.0550000000000002</v>
      </c>
      <c r="D19" s="3">
        <v>2.4790000000000001</v>
      </c>
      <c r="E19" s="3">
        <v>119.5</v>
      </c>
      <c r="F19" s="3">
        <v>2464</v>
      </c>
      <c r="G19" s="3">
        <v>1183</v>
      </c>
      <c r="H19" s="3">
        <v>2163</v>
      </c>
      <c r="I19" s="3">
        <v>2949</v>
      </c>
      <c r="J19" s="3">
        <v>4420</v>
      </c>
      <c r="K19" s="3">
        <v>4515</v>
      </c>
      <c r="L19" s="3">
        <v>19940</v>
      </c>
      <c r="M19" s="3">
        <v>0.20699999999999999</v>
      </c>
      <c r="N19" s="3">
        <v>0.25629999999999997</v>
      </c>
      <c r="O19" s="3">
        <v>12.09</v>
      </c>
      <c r="P19" s="3">
        <v>225.2</v>
      </c>
      <c r="Q19" s="3">
        <v>113.1</v>
      </c>
      <c r="R19" s="3">
        <v>210.7</v>
      </c>
      <c r="S19" s="3">
        <v>288.39999999999998</v>
      </c>
      <c r="T19" s="3">
        <v>405.9</v>
      </c>
      <c r="U19" s="3">
        <v>462.6</v>
      </c>
      <c r="V19" s="3">
        <v>1502</v>
      </c>
    </row>
    <row r="20" spans="1:22" x14ac:dyDescent="0.25">
      <c r="A20" s="18" t="s">
        <v>204</v>
      </c>
      <c r="B20" s="18" t="s">
        <v>218</v>
      </c>
      <c r="C20" s="18">
        <v>2.7389999999999999</v>
      </c>
      <c r="D20" s="18">
        <v>8.9239999999999995</v>
      </c>
      <c r="E20" s="18">
        <v>5776</v>
      </c>
      <c r="F20" s="18">
        <v>8557</v>
      </c>
      <c r="G20" s="18">
        <v>4434</v>
      </c>
      <c r="H20" s="18">
        <v>9462</v>
      </c>
      <c r="I20" s="18">
        <v>7993</v>
      </c>
      <c r="J20" s="18">
        <v>10800</v>
      </c>
      <c r="K20" s="18">
        <v>8096</v>
      </c>
      <c r="L20" s="18">
        <v>18160</v>
      </c>
      <c r="M20" s="18">
        <v>4.1599999999999998E-2</v>
      </c>
      <c r="N20" s="18">
        <v>0.13900000000000001</v>
      </c>
      <c r="O20" s="18">
        <v>88.11</v>
      </c>
      <c r="P20" s="18">
        <v>117.8</v>
      </c>
      <c r="Q20" s="18">
        <v>63.9</v>
      </c>
      <c r="R20" s="18">
        <v>138.9</v>
      </c>
      <c r="S20" s="18">
        <v>117.8</v>
      </c>
      <c r="T20" s="18">
        <v>149.4</v>
      </c>
      <c r="U20" s="18">
        <v>125</v>
      </c>
      <c r="V20" s="18">
        <v>206.1</v>
      </c>
    </row>
    <row r="21" spans="1:22" x14ac:dyDescent="0.25">
      <c r="A21" s="18" t="s">
        <v>205</v>
      </c>
      <c r="B21" s="18" t="s">
        <v>218</v>
      </c>
      <c r="C21" s="18">
        <v>43.15</v>
      </c>
      <c r="D21" s="18">
        <v>36.19</v>
      </c>
      <c r="E21" s="18">
        <v>23210</v>
      </c>
      <c r="F21" s="18">
        <v>32120</v>
      </c>
      <c r="G21" s="18">
        <v>20260</v>
      </c>
      <c r="H21" s="18">
        <v>38900</v>
      </c>
      <c r="I21" s="18">
        <v>34100</v>
      </c>
      <c r="J21" s="18">
        <v>37180</v>
      </c>
      <c r="K21" s="18">
        <v>32130</v>
      </c>
      <c r="L21" s="18">
        <v>66250</v>
      </c>
      <c r="M21" s="18">
        <v>0.95950000000000002</v>
      </c>
      <c r="N21" s="18">
        <v>0.82569999999999999</v>
      </c>
      <c r="O21" s="18">
        <v>518.6</v>
      </c>
      <c r="P21" s="18">
        <v>647.9</v>
      </c>
      <c r="Q21" s="18">
        <v>427.7</v>
      </c>
      <c r="R21" s="18">
        <v>836.4</v>
      </c>
      <c r="S21" s="18">
        <v>736.3</v>
      </c>
      <c r="T21" s="18">
        <v>753.4</v>
      </c>
      <c r="U21" s="18">
        <v>726.7</v>
      </c>
      <c r="V21" s="18">
        <v>1101</v>
      </c>
    </row>
    <row r="22" spans="1:22" x14ac:dyDescent="0.25">
      <c r="A22" s="18" t="s">
        <v>206</v>
      </c>
      <c r="B22" s="18" t="s">
        <v>218</v>
      </c>
      <c r="C22" s="18">
        <v>405.4</v>
      </c>
      <c r="D22" s="18">
        <v>279.10000000000002</v>
      </c>
      <c r="E22" s="18">
        <v>14680</v>
      </c>
      <c r="F22" s="18">
        <v>28020</v>
      </c>
      <c r="G22" s="18">
        <v>20230</v>
      </c>
      <c r="H22" s="18">
        <v>48510</v>
      </c>
      <c r="I22" s="18">
        <v>45820</v>
      </c>
      <c r="J22" s="18">
        <v>35240</v>
      </c>
      <c r="K22" s="18">
        <v>34140</v>
      </c>
      <c r="L22" s="18">
        <v>110600</v>
      </c>
      <c r="M22" s="18">
        <v>12.89</v>
      </c>
      <c r="N22" s="18">
        <v>9.1039999999999992</v>
      </c>
      <c r="O22" s="18">
        <v>468.9</v>
      </c>
      <c r="P22" s="18">
        <v>808.1</v>
      </c>
      <c r="Q22" s="18">
        <v>610.5</v>
      </c>
      <c r="R22" s="18">
        <v>1491</v>
      </c>
      <c r="S22" s="18">
        <v>1414</v>
      </c>
      <c r="T22" s="18">
        <v>1021</v>
      </c>
      <c r="U22" s="18">
        <v>1104</v>
      </c>
      <c r="V22" s="18">
        <v>2628</v>
      </c>
    </row>
    <row r="23" spans="1:22" x14ac:dyDescent="0.25">
      <c r="A23" s="18" t="s">
        <v>207</v>
      </c>
      <c r="B23" s="18" t="s">
        <v>218</v>
      </c>
      <c r="C23" s="18">
        <v>6.8490000000000002</v>
      </c>
      <c r="D23" s="18">
        <v>5.4539999999999997</v>
      </c>
      <c r="E23" s="18">
        <v>18830</v>
      </c>
      <c r="F23" s="18">
        <v>21480</v>
      </c>
      <c r="G23" s="18">
        <v>12370</v>
      </c>
      <c r="H23" s="18">
        <v>26500</v>
      </c>
      <c r="I23" s="18">
        <v>22880</v>
      </c>
      <c r="J23" s="18">
        <v>27640</v>
      </c>
      <c r="K23" s="18">
        <v>27130</v>
      </c>
      <c r="L23" s="18">
        <v>42270</v>
      </c>
      <c r="M23" s="18">
        <v>7.936E-2</v>
      </c>
      <c r="N23" s="18">
        <v>6.4829999999999999E-2</v>
      </c>
      <c r="O23" s="18">
        <v>219.2</v>
      </c>
      <c r="P23" s="18">
        <v>225.8</v>
      </c>
      <c r="Q23" s="18">
        <v>136</v>
      </c>
      <c r="R23" s="18">
        <v>296.89999999999998</v>
      </c>
      <c r="S23" s="18">
        <v>257.3</v>
      </c>
      <c r="T23" s="18">
        <v>291.89999999999998</v>
      </c>
      <c r="U23" s="18">
        <v>319.8</v>
      </c>
      <c r="V23" s="18">
        <v>366.1</v>
      </c>
    </row>
  </sheetData>
  <conditionalFormatting sqref="A1">
    <cfRule type="duplicateValues" dxfId="19" priority="3"/>
  </conditionalFormatting>
  <conditionalFormatting sqref="A2:A18 A20:A23">
    <cfRule type="duplicateValues" dxfId="18" priority="31"/>
  </conditionalFormatting>
  <conditionalFormatting sqref="A19">
    <cfRule type="duplicateValues" dxfId="17" priority="1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pane ySplit="1" topLeftCell="A2" activePane="bottomLeft" state="frozen"/>
      <selection pane="bottomLeft" activeCell="C19" sqref="C19"/>
    </sheetView>
  </sheetViews>
  <sheetFormatPr baseColWidth="10" defaultRowHeight="15" x14ac:dyDescent="0.25"/>
  <cols>
    <col min="1" max="1" width="15" style="15" bestFit="1" customWidth="1"/>
    <col min="2" max="2" width="16.7109375" style="15" customWidth="1"/>
    <col min="3" max="6" width="18.85546875" style="15" bestFit="1" customWidth="1"/>
    <col min="7" max="7" width="26.140625" style="15" customWidth="1"/>
    <col min="8" max="12" width="18.85546875" style="15" bestFit="1" customWidth="1"/>
    <col min="13" max="14" width="8" style="15" bestFit="1" customWidth="1"/>
    <col min="15" max="22" width="7.5703125" style="15" bestFit="1" customWidth="1"/>
    <col min="23" max="16384" width="11.42578125" style="15"/>
  </cols>
  <sheetData>
    <row r="1" spans="1:23" s="12" customFormat="1" ht="30" x14ac:dyDescent="0.25">
      <c r="A1" s="1" t="s">
        <v>0</v>
      </c>
      <c r="B1" s="2" t="s">
        <v>13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3" s="13" customFormat="1" x14ac:dyDescent="0.25">
      <c r="A2" s="3" t="s">
        <v>21</v>
      </c>
      <c r="B2" s="3" t="s">
        <v>131</v>
      </c>
      <c r="C2" s="10">
        <v>8.218</v>
      </c>
      <c r="D2" s="10">
        <v>12.39</v>
      </c>
      <c r="E2" s="10">
        <v>13.27</v>
      </c>
      <c r="F2" s="10">
        <v>21.61</v>
      </c>
      <c r="G2" s="10">
        <v>27.34</v>
      </c>
      <c r="H2" s="10">
        <v>46.39</v>
      </c>
      <c r="I2" s="10">
        <v>86.67</v>
      </c>
      <c r="J2" s="10">
        <v>75.349999999999994</v>
      </c>
      <c r="K2" s="10">
        <v>133.19999999999999</v>
      </c>
      <c r="L2" s="10">
        <v>256</v>
      </c>
      <c r="M2" s="10">
        <v>0.2276</v>
      </c>
      <c r="N2" s="10">
        <v>0.35220000000000001</v>
      </c>
      <c r="O2" s="10">
        <v>0.36930000000000002</v>
      </c>
      <c r="P2" s="10">
        <v>0.54269999999999996</v>
      </c>
      <c r="Q2" s="10">
        <v>0.71850000000000003</v>
      </c>
      <c r="R2" s="10">
        <v>1.242</v>
      </c>
      <c r="S2" s="10">
        <v>2.33</v>
      </c>
      <c r="T2" s="10">
        <v>1.9019999999999999</v>
      </c>
      <c r="U2" s="10">
        <v>3.7519999999999998</v>
      </c>
      <c r="V2" s="10">
        <v>5.2990000000000004</v>
      </c>
    </row>
    <row r="3" spans="1:23" s="9" customFormat="1" x14ac:dyDescent="0.25">
      <c r="A3" s="3" t="s">
        <v>22</v>
      </c>
      <c r="B3" s="3" t="s">
        <v>131</v>
      </c>
      <c r="C3" s="10">
        <v>0</v>
      </c>
      <c r="D3" s="10">
        <v>0.99160000000000004</v>
      </c>
      <c r="E3" s="10">
        <v>323.8</v>
      </c>
      <c r="F3" s="10">
        <v>2466</v>
      </c>
      <c r="G3" s="10">
        <v>769</v>
      </c>
      <c r="H3" s="10">
        <v>2706</v>
      </c>
      <c r="I3" s="10">
        <v>2454</v>
      </c>
      <c r="J3" s="10">
        <v>2962</v>
      </c>
      <c r="K3" s="10">
        <v>2619</v>
      </c>
      <c r="L3" s="10">
        <v>11210</v>
      </c>
      <c r="M3" s="10">
        <v>0</v>
      </c>
      <c r="N3" s="10">
        <v>2.5600000000000001E-2</v>
      </c>
      <c r="O3" s="10">
        <v>8.1859999999999999</v>
      </c>
      <c r="P3" s="10">
        <v>56.29</v>
      </c>
      <c r="Q3" s="10">
        <v>18.37</v>
      </c>
      <c r="R3" s="10">
        <v>65.819999999999993</v>
      </c>
      <c r="S3" s="10">
        <v>59.93</v>
      </c>
      <c r="T3" s="10">
        <v>67.91</v>
      </c>
      <c r="U3" s="10">
        <v>67.02</v>
      </c>
      <c r="V3" s="10">
        <v>210.9</v>
      </c>
    </row>
    <row r="4" spans="1:23" s="9" customFormat="1" x14ac:dyDescent="0.25">
      <c r="A4" s="3" t="s">
        <v>23</v>
      </c>
      <c r="B4" s="4" t="s">
        <v>132</v>
      </c>
      <c r="C4" s="10">
        <v>845.1</v>
      </c>
      <c r="D4" s="10">
        <v>1001</v>
      </c>
      <c r="E4" s="10">
        <v>329.2</v>
      </c>
      <c r="F4" s="10">
        <v>1302</v>
      </c>
      <c r="G4" s="10">
        <v>457.4</v>
      </c>
      <c r="H4" s="10">
        <v>1159</v>
      </c>
      <c r="I4" s="10">
        <v>1278</v>
      </c>
      <c r="J4" s="10">
        <v>1735</v>
      </c>
      <c r="K4" s="10">
        <v>1696</v>
      </c>
      <c r="L4" s="10">
        <v>4289</v>
      </c>
      <c r="M4" s="10">
        <v>25.58</v>
      </c>
      <c r="N4" s="10">
        <v>31.08</v>
      </c>
      <c r="O4" s="10">
        <v>10.01</v>
      </c>
      <c r="P4" s="10">
        <v>35.74</v>
      </c>
      <c r="Q4" s="10">
        <v>13.14</v>
      </c>
      <c r="R4" s="10">
        <v>33.9</v>
      </c>
      <c r="S4" s="10">
        <v>37.54</v>
      </c>
      <c r="T4" s="10">
        <v>47.86</v>
      </c>
      <c r="U4" s="10">
        <v>52.19</v>
      </c>
      <c r="V4" s="10">
        <v>97.03</v>
      </c>
    </row>
    <row r="5" spans="1:23" s="9" customFormat="1" x14ac:dyDescent="0.25">
      <c r="A5" s="3" t="s">
        <v>24</v>
      </c>
      <c r="B5" s="4" t="s">
        <v>133</v>
      </c>
      <c r="C5" s="10">
        <v>499.9</v>
      </c>
      <c r="D5" s="10">
        <v>490.3</v>
      </c>
      <c r="E5" s="10">
        <v>1306</v>
      </c>
      <c r="F5" s="10">
        <v>5579</v>
      </c>
      <c r="G5" s="10">
        <v>1742</v>
      </c>
      <c r="H5" s="10">
        <v>5664</v>
      </c>
      <c r="I5" s="10">
        <v>5993</v>
      </c>
      <c r="J5" s="10">
        <v>5290</v>
      </c>
      <c r="K5" s="10">
        <v>5905</v>
      </c>
      <c r="L5" s="10">
        <v>25540</v>
      </c>
      <c r="M5" s="10">
        <v>8.9670000000000005</v>
      </c>
      <c r="N5" s="10">
        <v>9.0229999999999997</v>
      </c>
      <c r="O5" s="10">
        <v>23.53</v>
      </c>
      <c r="P5" s="10">
        <v>90.76</v>
      </c>
      <c r="Q5" s="10">
        <v>29.66</v>
      </c>
      <c r="R5" s="10">
        <v>98.23</v>
      </c>
      <c r="S5" s="10">
        <v>104.3</v>
      </c>
      <c r="T5" s="10">
        <v>86.45</v>
      </c>
      <c r="U5" s="10">
        <v>107.7</v>
      </c>
      <c r="V5" s="10">
        <v>342.3</v>
      </c>
    </row>
    <row r="6" spans="1:23" s="9" customFormat="1" x14ac:dyDescent="0.25">
      <c r="A6" s="3" t="s">
        <v>25</v>
      </c>
      <c r="B6" s="4" t="s">
        <v>134</v>
      </c>
      <c r="C6" s="10">
        <v>42.46</v>
      </c>
      <c r="D6" s="10">
        <v>41.65</v>
      </c>
      <c r="E6" s="10">
        <v>21.24</v>
      </c>
      <c r="F6" s="10">
        <v>227.4</v>
      </c>
      <c r="G6" s="10">
        <v>280.60000000000002</v>
      </c>
      <c r="H6" s="10">
        <v>414</v>
      </c>
      <c r="I6" s="10">
        <v>831.8</v>
      </c>
      <c r="J6" s="10">
        <v>812.6</v>
      </c>
      <c r="K6" s="10">
        <v>2207</v>
      </c>
      <c r="L6" s="10">
        <v>2592</v>
      </c>
      <c r="M6" s="10">
        <v>1.335</v>
      </c>
      <c r="N6" s="10">
        <v>1.3440000000000001</v>
      </c>
      <c r="O6" s="10">
        <v>0.67100000000000004</v>
      </c>
      <c r="P6" s="10">
        <v>6.4880000000000004</v>
      </c>
      <c r="Q6" s="10">
        <v>8.3780000000000001</v>
      </c>
      <c r="R6" s="10">
        <v>12.59</v>
      </c>
      <c r="S6" s="10">
        <v>25.4</v>
      </c>
      <c r="T6" s="10">
        <v>23.29</v>
      </c>
      <c r="U6" s="10">
        <v>70.59</v>
      </c>
      <c r="V6" s="10">
        <v>60.95</v>
      </c>
    </row>
    <row r="7" spans="1:23" s="13" customFormat="1" x14ac:dyDescent="0.25">
      <c r="A7" s="5" t="s">
        <v>26</v>
      </c>
      <c r="B7" s="6" t="s">
        <v>135</v>
      </c>
      <c r="C7" s="10">
        <v>2.0550000000000002</v>
      </c>
      <c r="D7" s="10">
        <v>1.4870000000000001</v>
      </c>
      <c r="E7" s="10">
        <v>18.579999999999998</v>
      </c>
      <c r="F7" s="10">
        <v>937</v>
      </c>
      <c r="G7" s="10">
        <v>473.8</v>
      </c>
      <c r="H7" s="10">
        <v>947.5</v>
      </c>
      <c r="I7" s="10">
        <v>1832</v>
      </c>
      <c r="J7" s="10">
        <v>1252</v>
      </c>
      <c r="K7" s="10">
        <v>2993</v>
      </c>
      <c r="L7" s="10">
        <v>12550</v>
      </c>
      <c r="M7" s="10">
        <v>6.1749999999999999E-2</v>
      </c>
      <c r="N7" s="10">
        <v>4.5859999999999998E-2</v>
      </c>
      <c r="O7" s="10">
        <v>0.56110000000000004</v>
      </c>
      <c r="P7" s="10">
        <v>25.54</v>
      </c>
      <c r="Q7" s="10">
        <v>13.52</v>
      </c>
      <c r="R7" s="10">
        <v>27.54</v>
      </c>
      <c r="S7" s="10">
        <v>53.46</v>
      </c>
      <c r="T7" s="10">
        <v>34.29</v>
      </c>
      <c r="U7" s="10">
        <v>91.5</v>
      </c>
      <c r="V7" s="10">
        <v>282</v>
      </c>
    </row>
    <row r="8" spans="1:23" s="9" customFormat="1" x14ac:dyDescent="0.25">
      <c r="A8" s="3" t="s">
        <v>27</v>
      </c>
      <c r="B8" s="4" t="s">
        <v>136</v>
      </c>
      <c r="C8" s="10">
        <v>3.4239999999999999</v>
      </c>
      <c r="D8" s="10">
        <v>2.9750000000000001</v>
      </c>
      <c r="E8" s="10">
        <v>334.5</v>
      </c>
      <c r="F8" s="10">
        <v>1728</v>
      </c>
      <c r="G8" s="10">
        <v>408.2</v>
      </c>
      <c r="H8" s="10">
        <v>1534</v>
      </c>
      <c r="I8" s="10">
        <v>1483</v>
      </c>
      <c r="J8" s="10">
        <v>1628</v>
      </c>
      <c r="K8" s="10">
        <v>1476</v>
      </c>
      <c r="L8" s="10">
        <v>6438</v>
      </c>
      <c r="M8" s="10">
        <v>7.3550000000000004E-2</v>
      </c>
      <c r="N8" s="10">
        <v>6.5549999999999997E-2</v>
      </c>
      <c r="O8" s="10">
        <v>7.2169999999999996</v>
      </c>
      <c r="P8" s="10">
        <v>33.67</v>
      </c>
      <c r="Q8" s="10">
        <v>8.3219999999999992</v>
      </c>
      <c r="R8" s="10">
        <v>31.86</v>
      </c>
      <c r="S8" s="10">
        <v>30.92</v>
      </c>
      <c r="T8" s="10">
        <v>31.86</v>
      </c>
      <c r="U8" s="10">
        <v>32.24</v>
      </c>
      <c r="V8" s="10">
        <v>103.4</v>
      </c>
    </row>
    <row r="9" spans="1:23" s="14" customFormat="1" x14ac:dyDescent="0.25">
      <c r="A9" s="3" t="s">
        <v>28</v>
      </c>
      <c r="B9" s="4" t="s">
        <v>137</v>
      </c>
      <c r="C9" s="10">
        <v>100.7</v>
      </c>
      <c r="D9" s="10">
        <v>68.42</v>
      </c>
      <c r="E9" s="10">
        <v>37.159999999999997</v>
      </c>
      <c r="F9" s="10">
        <v>811.9</v>
      </c>
      <c r="G9" s="10">
        <v>275.2</v>
      </c>
      <c r="H9" s="10">
        <v>684.2</v>
      </c>
      <c r="I9" s="10">
        <v>1298</v>
      </c>
      <c r="J9" s="10">
        <v>1071</v>
      </c>
      <c r="K9" s="10">
        <v>1914</v>
      </c>
      <c r="L9" s="10">
        <v>8255</v>
      </c>
      <c r="M9" s="10">
        <v>4.6180000000000003</v>
      </c>
      <c r="N9" s="10">
        <v>3.22</v>
      </c>
      <c r="O9" s="10">
        <v>1.712</v>
      </c>
      <c r="P9" s="10">
        <v>33.78</v>
      </c>
      <c r="Q9" s="10">
        <v>11.98</v>
      </c>
      <c r="R9" s="10">
        <v>30.34</v>
      </c>
      <c r="S9" s="10">
        <v>57.8</v>
      </c>
      <c r="T9" s="10">
        <v>44.77</v>
      </c>
      <c r="U9" s="10">
        <v>89.26</v>
      </c>
      <c r="V9" s="10">
        <v>283</v>
      </c>
    </row>
    <row r="10" spans="1:23" s="9" customFormat="1" x14ac:dyDescent="0.25">
      <c r="A10" s="5" t="s">
        <v>29</v>
      </c>
      <c r="B10" s="6" t="s">
        <v>138</v>
      </c>
      <c r="C10" s="5">
        <v>0.68489999999999995</v>
      </c>
      <c r="D10" s="5">
        <v>0</v>
      </c>
      <c r="E10" s="5">
        <v>26.54</v>
      </c>
      <c r="F10" s="5">
        <v>197.9</v>
      </c>
      <c r="G10" s="5">
        <v>140.30000000000001</v>
      </c>
      <c r="H10" s="5">
        <v>294.60000000000002</v>
      </c>
      <c r="I10" s="5">
        <v>260.7</v>
      </c>
      <c r="J10" s="5">
        <v>384.9</v>
      </c>
      <c r="K10" s="5">
        <v>246</v>
      </c>
      <c r="L10" s="5">
        <v>689.5</v>
      </c>
      <c r="M10" s="5">
        <v>2.845E-2</v>
      </c>
      <c r="N10" s="5">
        <v>0</v>
      </c>
      <c r="O10" s="5">
        <v>1.1080000000000001</v>
      </c>
      <c r="P10" s="5">
        <v>7.4550000000000001</v>
      </c>
      <c r="Q10" s="5">
        <v>5.5330000000000004</v>
      </c>
      <c r="R10" s="5">
        <v>11.83</v>
      </c>
      <c r="S10" s="5">
        <v>10.51</v>
      </c>
      <c r="T10" s="5">
        <v>14.57</v>
      </c>
      <c r="U10" s="5">
        <v>10.39</v>
      </c>
      <c r="V10" s="5">
        <v>21.41</v>
      </c>
    </row>
    <row r="11" spans="1:23" x14ac:dyDescent="0.25">
      <c r="A11" s="10" t="s">
        <v>30</v>
      </c>
      <c r="B11" s="11" t="s">
        <v>145</v>
      </c>
      <c r="C11" s="10">
        <v>164.4</v>
      </c>
      <c r="D11" s="10">
        <v>115</v>
      </c>
      <c r="E11" s="10">
        <v>573.4</v>
      </c>
      <c r="F11" s="10">
        <v>1159</v>
      </c>
      <c r="G11" s="10">
        <v>585</v>
      </c>
      <c r="H11" s="10">
        <v>1259</v>
      </c>
      <c r="I11" s="10">
        <v>1351</v>
      </c>
      <c r="J11" s="10">
        <v>1492</v>
      </c>
      <c r="K11" s="10">
        <v>1520</v>
      </c>
      <c r="L11" s="10">
        <v>4197</v>
      </c>
      <c r="M11" s="10">
        <v>3.21</v>
      </c>
      <c r="N11" s="10">
        <v>2.3039999999999998</v>
      </c>
      <c r="O11" s="10">
        <v>11.25</v>
      </c>
      <c r="P11" s="10">
        <v>20.52</v>
      </c>
      <c r="Q11" s="10">
        <v>10.84</v>
      </c>
      <c r="R11" s="10">
        <v>23.78</v>
      </c>
      <c r="S11" s="10">
        <v>25.61</v>
      </c>
      <c r="T11" s="10">
        <v>26.55</v>
      </c>
      <c r="U11" s="10">
        <v>30.19</v>
      </c>
      <c r="V11" s="10">
        <v>61.26</v>
      </c>
      <c r="W11" s="10"/>
    </row>
    <row r="12" spans="1:23" s="14" customFormat="1" x14ac:dyDescent="0.25">
      <c r="A12" s="7" t="s">
        <v>31</v>
      </c>
      <c r="B12" s="8" t="s">
        <v>139</v>
      </c>
      <c r="C12" s="10">
        <v>52.05</v>
      </c>
      <c r="D12" s="10">
        <v>40.659999999999997</v>
      </c>
      <c r="E12" s="10">
        <v>13.27</v>
      </c>
      <c r="F12" s="10">
        <v>244.5</v>
      </c>
      <c r="G12" s="10">
        <v>134.9</v>
      </c>
      <c r="H12" s="10">
        <v>315.39999999999998</v>
      </c>
      <c r="I12" s="10">
        <v>310.39999999999998</v>
      </c>
      <c r="J12" s="10">
        <v>412.7</v>
      </c>
      <c r="K12" s="10">
        <v>505.4</v>
      </c>
      <c r="L12" s="10">
        <v>1845</v>
      </c>
      <c r="M12" s="10">
        <v>0.78490000000000004</v>
      </c>
      <c r="N12" s="10">
        <v>0.629</v>
      </c>
      <c r="O12" s="10">
        <v>0.2011</v>
      </c>
      <c r="P12" s="10">
        <v>3.3439999999999999</v>
      </c>
      <c r="Q12" s="10">
        <v>1.93</v>
      </c>
      <c r="R12" s="10">
        <v>4.5990000000000002</v>
      </c>
      <c r="S12" s="10">
        <v>4.5439999999999996</v>
      </c>
      <c r="T12" s="10">
        <v>5.6710000000000003</v>
      </c>
      <c r="U12" s="10">
        <v>7.7510000000000003</v>
      </c>
      <c r="V12" s="10">
        <v>20.79</v>
      </c>
    </row>
    <row r="13" spans="1:23" s="9" customFormat="1" x14ac:dyDescent="0.25">
      <c r="A13" s="3" t="s">
        <v>32</v>
      </c>
      <c r="B13" s="10" t="s">
        <v>144</v>
      </c>
      <c r="C13" s="10">
        <v>18.489999999999998</v>
      </c>
      <c r="D13" s="10">
        <v>13.39</v>
      </c>
      <c r="E13" s="10">
        <v>7.9630000000000001</v>
      </c>
      <c r="F13" s="10">
        <v>83.01</v>
      </c>
      <c r="G13" s="10">
        <v>71.069999999999993</v>
      </c>
      <c r="H13" s="10">
        <v>209.9</v>
      </c>
      <c r="I13" s="10">
        <v>182.8</v>
      </c>
      <c r="J13" s="10">
        <v>175</v>
      </c>
      <c r="K13" s="10">
        <v>225.1</v>
      </c>
      <c r="L13" s="10">
        <v>523.9</v>
      </c>
      <c r="M13" s="10">
        <v>0.31140000000000001</v>
      </c>
      <c r="N13" s="10">
        <v>0.23119999999999999</v>
      </c>
      <c r="O13" s="10">
        <v>0.13469999999999999</v>
      </c>
      <c r="P13" s="10">
        <v>1.268</v>
      </c>
      <c r="Q13" s="10">
        <v>1.1359999999999999</v>
      </c>
      <c r="R13" s="10">
        <v>3.4169999999999998</v>
      </c>
      <c r="S13" s="10">
        <v>2.9870000000000001</v>
      </c>
      <c r="T13" s="10">
        <v>2.6859999999999999</v>
      </c>
      <c r="U13" s="10">
        <v>3.855</v>
      </c>
      <c r="V13" s="10">
        <v>6.5940000000000003</v>
      </c>
    </row>
    <row r="14" spans="1:23" s="9" customFormat="1" ht="45" x14ac:dyDescent="0.25">
      <c r="A14" s="3" t="s">
        <v>33</v>
      </c>
      <c r="B14" s="4" t="s">
        <v>141</v>
      </c>
      <c r="C14" s="10">
        <v>26.02</v>
      </c>
      <c r="D14" s="10">
        <v>18.34</v>
      </c>
      <c r="E14" s="10">
        <v>175.2</v>
      </c>
      <c r="F14" s="10">
        <v>1619</v>
      </c>
      <c r="G14" s="10">
        <v>495.7</v>
      </c>
      <c r="H14" s="10">
        <v>1959</v>
      </c>
      <c r="I14" s="10">
        <v>2043</v>
      </c>
      <c r="J14" s="10">
        <v>1869</v>
      </c>
      <c r="K14" s="10">
        <v>2348</v>
      </c>
      <c r="L14" s="10">
        <v>11970</v>
      </c>
      <c r="M14" s="10">
        <v>0.52810000000000001</v>
      </c>
      <c r="N14" s="10">
        <v>0.38190000000000002</v>
      </c>
      <c r="O14" s="10">
        <v>3.5710000000000002</v>
      </c>
      <c r="P14" s="10">
        <v>29.8</v>
      </c>
      <c r="Q14" s="10">
        <v>9.5470000000000006</v>
      </c>
      <c r="R14" s="10">
        <v>38.43</v>
      </c>
      <c r="S14" s="10">
        <v>40.25</v>
      </c>
      <c r="T14" s="10">
        <v>34.549999999999997</v>
      </c>
      <c r="U14" s="10">
        <v>48.46</v>
      </c>
      <c r="V14" s="10">
        <v>181.6</v>
      </c>
    </row>
    <row r="15" spans="1:23" s="9" customFormat="1" ht="30" x14ac:dyDescent="0.25">
      <c r="A15" s="3" t="s">
        <v>37</v>
      </c>
      <c r="B15" s="4" t="s">
        <v>143</v>
      </c>
      <c r="C15" s="10">
        <v>10.96</v>
      </c>
      <c r="D15" s="10">
        <v>4.9580000000000002</v>
      </c>
      <c r="E15" s="10">
        <v>384.9</v>
      </c>
      <c r="F15" s="10">
        <v>1155</v>
      </c>
      <c r="G15" s="10">
        <v>475.6</v>
      </c>
      <c r="H15" s="10">
        <v>1003</v>
      </c>
      <c r="I15" s="10">
        <v>1398</v>
      </c>
      <c r="J15" s="10">
        <v>1427</v>
      </c>
      <c r="K15" s="10">
        <v>1842</v>
      </c>
      <c r="L15" s="10">
        <v>6438</v>
      </c>
      <c r="M15" s="10">
        <v>0.45090000000000002</v>
      </c>
      <c r="N15" s="10">
        <v>0.20930000000000001</v>
      </c>
      <c r="O15" s="10">
        <v>15.91</v>
      </c>
      <c r="P15" s="10">
        <v>43.12</v>
      </c>
      <c r="Q15" s="10">
        <v>18.579999999999998</v>
      </c>
      <c r="R15" s="10">
        <v>39.909999999999997</v>
      </c>
      <c r="S15" s="10">
        <v>55.83</v>
      </c>
      <c r="T15" s="10">
        <v>53.51</v>
      </c>
      <c r="U15" s="10">
        <v>77.069999999999993</v>
      </c>
      <c r="V15" s="3">
        <v>198</v>
      </c>
    </row>
    <row r="16" spans="1:23" s="9" customFormat="1" ht="30" x14ac:dyDescent="0.25">
      <c r="A16" s="5" t="s">
        <v>38</v>
      </c>
      <c r="B16" s="4" t="s">
        <v>140</v>
      </c>
      <c r="C16" s="10">
        <v>2.0550000000000002</v>
      </c>
      <c r="D16" s="10">
        <v>0.99160000000000004</v>
      </c>
      <c r="E16" s="10">
        <v>0</v>
      </c>
      <c r="F16" s="10">
        <v>50.03</v>
      </c>
      <c r="G16" s="10">
        <v>58.32</v>
      </c>
      <c r="H16" s="10">
        <v>106.7</v>
      </c>
      <c r="I16" s="10">
        <v>112.2</v>
      </c>
      <c r="J16" s="10">
        <v>172.7</v>
      </c>
      <c r="K16" s="10">
        <v>231.3</v>
      </c>
      <c r="L16" s="10">
        <v>446</v>
      </c>
      <c r="M16" s="10">
        <v>3.8420000000000003E-2</v>
      </c>
      <c r="N16" s="10">
        <v>1.9019999999999999E-2</v>
      </c>
      <c r="O16" s="10">
        <v>0</v>
      </c>
      <c r="P16" s="10">
        <v>0.84850000000000003</v>
      </c>
      <c r="Q16" s="10">
        <v>1.0349999999999999</v>
      </c>
      <c r="R16" s="10">
        <v>1.929</v>
      </c>
      <c r="S16" s="10">
        <v>2.0369999999999999</v>
      </c>
      <c r="T16" s="10">
        <v>2.9430000000000001</v>
      </c>
      <c r="U16" s="10">
        <v>4.3979999999999997</v>
      </c>
      <c r="V16" s="10">
        <v>6.234</v>
      </c>
    </row>
    <row r="17" spans="1:22" s="9" customFormat="1" ht="45" x14ac:dyDescent="0.25">
      <c r="A17" s="3" t="s">
        <v>34</v>
      </c>
      <c r="B17" s="4" t="s">
        <v>142</v>
      </c>
      <c r="C17" s="10">
        <v>10.27</v>
      </c>
      <c r="D17" s="10">
        <v>10.91</v>
      </c>
      <c r="E17" s="10">
        <v>204.4</v>
      </c>
      <c r="F17" s="10">
        <v>310.39999999999998</v>
      </c>
      <c r="G17" s="10">
        <v>123.9</v>
      </c>
      <c r="H17" s="10">
        <v>422.1</v>
      </c>
      <c r="I17" s="10">
        <v>387.7</v>
      </c>
      <c r="J17" s="10">
        <v>423.1</v>
      </c>
      <c r="K17" s="10">
        <v>507.3</v>
      </c>
      <c r="L17" s="10">
        <v>1300</v>
      </c>
      <c r="M17" s="10">
        <v>0.14879999999999999</v>
      </c>
      <c r="N17" s="10">
        <v>0.16209999999999999</v>
      </c>
      <c r="O17" s="10">
        <v>2.9740000000000002</v>
      </c>
      <c r="P17" s="10">
        <v>4.0780000000000003</v>
      </c>
      <c r="Q17" s="10">
        <v>1.704</v>
      </c>
      <c r="R17" s="10">
        <v>5.9119999999999999</v>
      </c>
      <c r="S17" s="10">
        <v>5.4509999999999996</v>
      </c>
      <c r="T17" s="10">
        <v>5.585</v>
      </c>
      <c r="U17" s="10">
        <v>7.4729999999999999</v>
      </c>
      <c r="V17" s="10">
        <v>14.08</v>
      </c>
    </row>
    <row r="18" spans="1:22" s="13" customFormat="1" ht="45" x14ac:dyDescent="0.25">
      <c r="A18" s="3" t="s">
        <v>35</v>
      </c>
      <c r="B18" s="4" t="s">
        <v>142</v>
      </c>
      <c r="C18" s="10">
        <v>6.1639999999999997</v>
      </c>
      <c r="D18" s="10">
        <v>4.4619999999999997</v>
      </c>
      <c r="E18" s="10">
        <v>4422</v>
      </c>
      <c r="F18" s="10">
        <v>13350</v>
      </c>
      <c r="G18" s="10">
        <v>4911</v>
      </c>
      <c r="H18" s="10">
        <v>12470</v>
      </c>
      <c r="I18" s="10">
        <v>10350</v>
      </c>
      <c r="J18" s="10">
        <v>15140</v>
      </c>
      <c r="K18" s="10">
        <v>10040</v>
      </c>
      <c r="L18" s="10">
        <v>35670</v>
      </c>
      <c r="M18" s="10">
        <v>0.20480000000000001</v>
      </c>
      <c r="N18" s="10">
        <v>0.15210000000000001</v>
      </c>
      <c r="O18" s="10">
        <v>147.6</v>
      </c>
      <c r="P18" s="10">
        <v>402.5</v>
      </c>
      <c r="Q18" s="10">
        <v>154.9</v>
      </c>
      <c r="R18" s="10">
        <v>400.8</v>
      </c>
      <c r="S18" s="10">
        <v>333.9</v>
      </c>
      <c r="T18" s="10">
        <v>458.5</v>
      </c>
      <c r="U18" s="10">
        <v>339.2</v>
      </c>
      <c r="V18" s="10">
        <v>886.2</v>
      </c>
    </row>
    <row r="19" spans="1:22" s="9" customFormat="1" ht="45" x14ac:dyDescent="0.25">
      <c r="A19" s="5" t="s">
        <v>36</v>
      </c>
      <c r="B19" s="4" t="s">
        <v>142</v>
      </c>
      <c r="C19" s="10">
        <v>0</v>
      </c>
      <c r="D19" s="10">
        <v>0</v>
      </c>
      <c r="E19" s="10">
        <v>15.93</v>
      </c>
      <c r="F19" s="10">
        <v>238.8</v>
      </c>
      <c r="G19" s="10">
        <v>211.4</v>
      </c>
      <c r="H19" s="10">
        <v>385</v>
      </c>
      <c r="I19" s="10">
        <v>351.4</v>
      </c>
      <c r="J19" s="10">
        <v>548.29999999999995</v>
      </c>
      <c r="K19" s="10">
        <v>409.7</v>
      </c>
      <c r="L19" s="10">
        <v>1131</v>
      </c>
      <c r="M19" s="10">
        <v>0</v>
      </c>
      <c r="N19" s="10">
        <v>0</v>
      </c>
      <c r="O19" s="10">
        <v>5.2770000000000001</v>
      </c>
      <c r="P19" s="10">
        <v>71.44</v>
      </c>
      <c r="Q19" s="10">
        <v>66.180000000000007</v>
      </c>
      <c r="R19" s="10">
        <v>122.8</v>
      </c>
      <c r="S19" s="10">
        <v>112.5</v>
      </c>
      <c r="T19" s="10">
        <v>164.8</v>
      </c>
      <c r="U19" s="10">
        <v>137.4</v>
      </c>
      <c r="V19" s="10">
        <v>278.8</v>
      </c>
    </row>
  </sheetData>
  <conditionalFormatting sqref="A4">
    <cfRule type="duplicateValues" dxfId="16" priority="3"/>
  </conditionalFormatting>
  <conditionalFormatting sqref="A18">
    <cfRule type="duplicateValues" dxfId="15" priority="2"/>
  </conditionalFormatting>
  <conditionalFormatting sqref="A19 A15:A16">
    <cfRule type="duplicateValues" dxfId="14" priority="4"/>
  </conditionalFormatting>
  <conditionalFormatting sqref="A2:A3">
    <cfRule type="duplicateValues" dxfId="13" priority="5"/>
  </conditionalFormatting>
  <conditionalFormatting sqref="A17">
    <cfRule type="duplicateValues" dxfId="12" priority="6"/>
  </conditionalFormatting>
  <conditionalFormatting sqref="A5:A14">
    <cfRule type="duplicateValues" dxfId="11" priority="24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opLeftCell="E1" workbookViewId="0">
      <pane ySplit="1" topLeftCell="A5" activePane="bottomLeft" state="frozen"/>
      <selection pane="bottomLeft" activeCell="C1" sqref="C1:C1048576"/>
    </sheetView>
  </sheetViews>
  <sheetFormatPr baseColWidth="10" defaultRowHeight="15" x14ac:dyDescent="0.25"/>
  <cols>
    <col min="1" max="1" width="15" style="15" bestFit="1" customWidth="1"/>
    <col min="2" max="2" width="41.85546875" style="15" bestFit="1" customWidth="1"/>
    <col min="3" max="12" width="18.85546875" style="15" bestFit="1" customWidth="1"/>
    <col min="13" max="15" width="8" style="15" bestFit="1" customWidth="1"/>
    <col min="16" max="22" width="7.5703125" style="15" bestFit="1" customWidth="1"/>
    <col min="23" max="16384" width="11.42578125" style="15"/>
  </cols>
  <sheetData>
    <row r="1" spans="1:22" s="12" customFormat="1" ht="30" x14ac:dyDescent="0.25">
      <c r="A1" s="1" t="s">
        <v>0</v>
      </c>
      <c r="B1" s="2" t="s">
        <v>13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s="9" customFormat="1" x14ac:dyDescent="0.25">
      <c r="A2" s="3" t="s">
        <v>53</v>
      </c>
      <c r="B2" s="3" t="s">
        <v>150</v>
      </c>
      <c r="C2" s="10">
        <v>0.68489999999999995</v>
      </c>
      <c r="D2" s="10">
        <v>1.9830000000000001</v>
      </c>
      <c r="E2" s="10">
        <v>637.1</v>
      </c>
      <c r="F2" s="10">
        <v>3212</v>
      </c>
      <c r="G2" s="10">
        <v>880.2</v>
      </c>
      <c r="H2" s="10">
        <v>2917</v>
      </c>
      <c r="I2" s="10">
        <v>2909</v>
      </c>
      <c r="J2" s="10">
        <v>3006</v>
      </c>
      <c r="K2" s="10">
        <v>2639</v>
      </c>
      <c r="L2" s="10">
        <v>10760</v>
      </c>
      <c r="M2" s="10">
        <v>0.1053</v>
      </c>
      <c r="N2" s="10">
        <v>0.31269999999999998</v>
      </c>
      <c r="O2" s="10">
        <v>98.36</v>
      </c>
      <c r="P2" s="10">
        <v>447.8</v>
      </c>
      <c r="Q2" s="10">
        <v>128.4</v>
      </c>
      <c r="R2" s="10">
        <v>433.4</v>
      </c>
      <c r="S2" s="10">
        <v>433.9</v>
      </c>
      <c r="T2" s="10">
        <v>421</v>
      </c>
      <c r="U2" s="10">
        <v>412.5</v>
      </c>
      <c r="V2" s="10">
        <v>1236</v>
      </c>
    </row>
    <row r="3" spans="1:22" s="9" customFormat="1" ht="30" x14ac:dyDescent="0.25">
      <c r="A3" s="3" t="s">
        <v>54</v>
      </c>
      <c r="B3" s="4" t="s">
        <v>55</v>
      </c>
      <c r="C3" s="3">
        <v>7.5330000000000004</v>
      </c>
      <c r="D3" s="3">
        <v>8.4290000000000003</v>
      </c>
      <c r="E3" s="3">
        <v>4202</v>
      </c>
      <c r="F3" s="3">
        <v>20460</v>
      </c>
      <c r="G3" s="3">
        <v>5719</v>
      </c>
      <c r="H3" s="3">
        <v>19230</v>
      </c>
      <c r="I3" s="3">
        <v>18670</v>
      </c>
      <c r="J3" s="3">
        <v>20710</v>
      </c>
      <c r="K3" s="3">
        <v>17070</v>
      </c>
      <c r="L3" s="3">
        <v>73370</v>
      </c>
      <c r="M3" s="3">
        <v>0.16300000000000001</v>
      </c>
      <c r="N3" s="3">
        <v>0.18709999999999999</v>
      </c>
      <c r="O3" s="3">
        <v>91.34</v>
      </c>
      <c r="P3" s="3">
        <v>401.6</v>
      </c>
      <c r="Q3" s="3">
        <v>117.4</v>
      </c>
      <c r="R3" s="3">
        <v>402.3</v>
      </c>
      <c r="S3" s="3">
        <v>392.2</v>
      </c>
      <c r="T3" s="3">
        <v>408.3</v>
      </c>
      <c r="U3" s="3">
        <v>375.6</v>
      </c>
      <c r="V3" s="3">
        <v>1187</v>
      </c>
    </row>
    <row r="4" spans="1:22" s="9" customFormat="1" x14ac:dyDescent="0.25">
      <c r="A4" s="3" t="s">
        <v>56</v>
      </c>
      <c r="B4" s="4" t="s">
        <v>51</v>
      </c>
      <c r="C4" s="3">
        <v>73.97</v>
      </c>
      <c r="D4" s="3">
        <v>91.23</v>
      </c>
      <c r="E4" s="3">
        <v>37.159999999999997</v>
      </c>
      <c r="F4" s="3">
        <v>163.69999999999999</v>
      </c>
      <c r="G4" s="3">
        <v>71.069999999999993</v>
      </c>
      <c r="H4" s="3">
        <v>153.1</v>
      </c>
      <c r="I4" s="3">
        <v>194.2</v>
      </c>
      <c r="J4" s="3">
        <v>221.4</v>
      </c>
      <c r="K4" s="3">
        <v>267.7</v>
      </c>
      <c r="L4" s="3">
        <v>1047</v>
      </c>
      <c r="M4" s="3">
        <v>2.0550000000000002</v>
      </c>
      <c r="N4" s="3">
        <v>2.6</v>
      </c>
      <c r="O4" s="3">
        <v>1.0369999999999999</v>
      </c>
      <c r="P4" s="3">
        <v>4.1260000000000003</v>
      </c>
      <c r="Q4" s="3">
        <v>1.8740000000000001</v>
      </c>
      <c r="R4" s="3">
        <v>4.1120000000000001</v>
      </c>
      <c r="S4" s="3">
        <v>5.2370000000000001</v>
      </c>
      <c r="T4" s="3">
        <v>5.6050000000000004</v>
      </c>
      <c r="U4" s="3">
        <v>7.5629999999999997</v>
      </c>
      <c r="V4" s="3">
        <v>21.74</v>
      </c>
    </row>
    <row r="5" spans="1:22" s="9" customFormat="1" x14ac:dyDescent="0.25">
      <c r="A5" s="3" t="s">
        <v>58</v>
      </c>
      <c r="B5" s="4" t="s">
        <v>51</v>
      </c>
      <c r="C5" s="3">
        <v>610.20000000000005</v>
      </c>
      <c r="D5" s="3">
        <v>634.1</v>
      </c>
      <c r="E5" s="3">
        <v>31.85</v>
      </c>
      <c r="F5" s="3">
        <v>674.3</v>
      </c>
      <c r="G5" s="3">
        <v>306.2</v>
      </c>
      <c r="H5" s="3">
        <v>770</v>
      </c>
      <c r="I5" s="3">
        <v>1260</v>
      </c>
      <c r="J5" s="3">
        <v>987.7</v>
      </c>
      <c r="K5" s="3">
        <v>1952</v>
      </c>
      <c r="L5" s="3">
        <v>8007</v>
      </c>
      <c r="M5" s="3">
        <v>13.43</v>
      </c>
      <c r="N5" s="3">
        <v>14.32</v>
      </c>
      <c r="O5" s="3">
        <v>0.70450000000000002</v>
      </c>
      <c r="P5" s="3">
        <v>13.47</v>
      </c>
      <c r="Q5" s="3">
        <v>6.3979999999999997</v>
      </c>
      <c r="R5" s="3">
        <v>16.39</v>
      </c>
      <c r="S5" s="3">
        <v>26.92</v>
      </c>
      <c r="T5" s="3">
        <v>19.82</v>
      </c>
      <c r="U5" s="3">
        <v>43.7</v>
      </c>
      <c r="V5" s="3">
        <v>131.80000000000001</v>
      </c>
    </row>
    <row r="6" spans="1:22" s="9" customFormat="1" ht="30" x14ac:dyDescent="0.25">
      <c r="A6" s="3" t="s">
        <v>92</v>
      </c>
      <c r="B6" s="4" t="s">
        <v>94</v>
      </c>
      <c r="C6" s="3">
        <v>19.18</v>
      </c>
      <c r="D6" s="3">
        <v>15.87</v>
      </c>
      <c r="E6" s="3">
        <v>55.74</v>
      </c>
      <c r="F6" s="3">
        <v>216.1</v>
      </c>
      <c r="G6" s="3">
        <v>147.6</v>
      </c>
      <c r="H6" s="3">
        <v>490.6</v>
      </c>
      <c r="I6" s="3">
        <v>296.3</v>
      </c>
      <c r="J6" s="3">
        <v>365.2</v>
      </c>
      <c r="K6" s="3">
        <v>336.1</v>
      </c>
      <c r="L6" s="3">
        <v>1033</v>
      </c>
      <c r="M6" s="3">
        <v>0.32040000000000002</v>
      </c>
      <c r="N6" s="3">
        <v>0.27200000000000002</v>
      </c>
      <c r="O6" s="3">
        <v>0.93579999999999997</v>
      </c>
      <c r="P6" s="3">
        <v>3.2749999999999999</v>
      </c>
      <c r="Q6" s="3">
        <v>2.3410000000000002</v>
      </c>
      <c r="R6" s="3">
        <v>7.9260000000000002</v>
      </c>
      <c r="S6" s="3">
        <v>4.8070000000000004</v>
      </c>
      <c r="T6" s="3">
        <v>5.5609999999999999</v>
      </c>
      <c r="U6" s="3">
        <v>5.7130000000000001</v>
      </c>
      <c r="V6" s="3">
        <v>12.9</v>
      </c>
    </row>
    <row r="7" spans="1:22" s="9" customFormat="1" ht="30" x14ac:dyDescent="0.25">
      <c r="A7" s="3" t="s">
        <v>93</v>
      </c>
      <c r="B7" s="4" t="s">
        <v>94</v>
      </c>
      <c r="C7" s="3">
        <v>17.12</v>
      </c>
      <c r="D7" s="3">
        <v>13.88</v>
      </c>
      <c r="E7" s="3">
        <v>79.63</v>
      </c>
      <c r="F7" s="3">
        <v>304.8</v>
      </c>
      <c r="G7" s="3">
        <v>205.9</v>
      </c>
      <c r="H7" s="3">
        <v>502.2</v>
      </c>
      <c r="I7" s="3">
        <v>343.3</v>
      </c>
      <c r="J7" s="3">
        <v>526.29999999999995</v>
      </c>
      <c r="K7" s="3">
        <v>374.8</v>
      </c>
      <c r="L7" s="3">
        <v>1160</v>
      </c>
      <c r="M7" s="3">
        <v>0.41649999999999998</v>
      </c>
      <c r="N7" s="3">
        <v>0.34649999999999997</v>
      </c>
      <c r="O7" s="3">
        <v>1.946</v>
      </c>
      <c r="P7" s="3">
        <v>6.7240000000000002</v>
      </c>
      <c r="Q7" s="3">
        <v>4.7549999999999999</v>
      </c>
      <c r="R7" s="3">
        <v>11.81</v>
      </c>
      <c r="S7" s="3">
        <v>8.1080000000000005</v>
      </c>
      <c r="T7" s="3">
        <v>11.67</v>
      </c>
      <c r="U7" s="3">
        <v>9.2729999999999997</v>
      </c>
      <c r="V7" s="3">
        <v>21.1</v>
      </c>
    </row>
    <row r="8" spans="1:22" s="9" customFormat="1" x14ac:dyDescent="0.25">
      <c r="A8" s="3" t="s">
        <v>46</v>
      </c>
      <c r="B8" s="3" t="s">
        <v>47</v>
      </c>
      <c r="C8" s="3">
        <v>10.27</v>
      </c>
      <c r="D8" s="3">
        <v>6.9409999999999998</v>
      </c>
      <c r="E8" s="3">
        <v>2774</v>
      </c>
      <c r="F8" s="3">
        <v>4331</v>
      </c>
      <c r="G8" s="3">
        <v>1511</v>
      </c>
      <c r="H8" s="3">
        <v>4068</v>
      </c>
      <c r="I8" s="3">
        <v>4968</v>
      </c>
      <c r="J8" s="3">
        <v>4803</v>
      </c>
      <c r="K8" s="3">
        <v>6686</v>
      </c>
      <c r="L8" s="3">
        <v>24700</v>
      </c>
      <c r="M8" s="3">
        <v>0.1971</v>
      </c>
      <c r="N8" s="3">
        <v>0.1366</v>
      </c>
      <c r="O8" s="3">
        <v>53.47</v>
      </c>
      <c r="P8" s="3">
        <v>75.37</v>
      </c>
      <c r="Q8" s="3">
        <v>27.51</v>
      </c>
      <c r="R8" s="3">
        <v>75.47</v>
      </c>
      <c r="S8" s="3">
        <v>92.53</v>
      </c>
      <c r="T8" s="3">
        <v>83.97</v>
      </c>
      <c r="U8" s="3">
        <v>130.5</v>
      </c>
      <c r="V8" s="3">
        <v>354.2</v>
      </c>
    </row>
    <row r="9" spans="1:22" s="9" customFormat="1" x14ac:dyDescent="0.25">
      <c r="A9" s="3" t="s">
        <v>52</v>
      </c>
      <c r="B9" s="3" t="s">
        <v>149</v>
      </c>
      <c r="C9" s="3">
        <v>26.02</v>
      </c>
      <c r="D9" s="3">
        <v>19.829999999999998</v>
      </c>
      <c r="E9" s="3">
        <v>11400</v>
      </c>
      <c r="F9" s="3">
        <v>33690</v>
      </c>
      <c r="G9" s="3">
        <v>15740</v>
      </c>
      <c r="H9" s="3">
        <v>42660</v>
      </c>
      <c r="I9" s="3">
        <v>45830</v>
      </c>
      <c r="J9" s="3">
        <v>37900</v>
      </c>
      <c r="K9" s="3">
        <v>36900</v>
      </c>
      <c r="L9" s="3">
        <v>138000</v>
      </c>
      <c r="M9" s="3">
        <v>0.54179999999999995</v>
      </c>
      <c r="N9" s="3">
        <v>0.42359999999999998</v>
      </c>
      <c r="O9" s="3">
        <v>238.3</v>
      </c>
      <c r="P9" s="3">
        <v>636.20000000000005</v>
      </c>
      <c r="Q9" s="3">
        <v>311</v>
      </c>
      <c r="R9" s="3">
        <v>858.8</v>
      </c>
      <c r="S9" s="3">
        <v>926.1</v>
      </c>
      <c r="T9" s="3">
        <v>719</v>
      </c>
      <c r="U9" s="3">
        <v>781.2</v>
      </c>
      <c r="V9" s="3">
        <v>2148</v>
      </c>
    </row>
    <row r="10" spans="1:22" s="9" customFormat="1" ht="45" x14ac:dyDescent="0.25">
      <c r="A10" s="3" t="s">
        <v>85</v>
      </c>
      <c r="B10" s="4" t="s">
        <v>169</v>
      </c>
      <c r="C10" s="3">
        <v>2.7389999999999999</v>
      </c>
      <c r="D10" s="3">
        <v>3.4710000000000001</v>
      </c>
      <c r="E10" s="3">
        <v>130.1</v>
      </c>
      <c r="F10" s="3">
        <v>493.5</v>
      </c>
      <c r="G10" s="3">
        <v>251.5</v>
      </c>
      <c r="H10" s="3">
        <v>498.7</v>
      </c>
      <c r="I10" s="3">
        <v>587.20000000000005</v>
      </c>
      <c r="J10" s="3">
        <v>653.79999999999995</v>
      </c>
      <c r="K10" s="3">
        <v>826.3</v>
      </c>
      <c r="L10" s="3">
        <v>2913</v>
      </c>
      <c r="M10" s="3">
        <v>0.12970000000000001</v>
      </c>
      <c r="N10" s="3">
        <v>0.1686</v>
      </c>
      <c r="O10" s="3">
        <v>6.1870000000000003</v>
      </c>
      <c r="P10" s="3">
        <v>21.19</v>
      </c>
      <c r="Q10" s="3">
        <v>11.3</v>
      </c>
      <c r="R10" s="3">
        <v>22.83</v>
      </c>
      <c r="S10" s="3">
        <v>26.99</v>
      </c>
      <c r="T10" s="3">
        <v>28.21</v>
      </c>
      <c r="U10" s="3">
        <v>39.79</v>
      </c>
      <c r="V10" s="3">
        <v>103.1</v>
      </c>
    </row>
    <row r="11" spans="1:22" s="9" customFormat="1" x14ac:dyDescent="0.25">
      <c r="A11" s="3" t="s">
        <v>84</v>
      </c>
      <c r="B11" s="4" t="s">
        <v>163</v>
      </c>
      <c r="C11" s="3">
        <v>4.109</v>
      </c>
      <c r="D11" s="3">
        <v>0.99160000000000004</v>
      </c>
      <c r="E11" s="3">
        <v>668.9</v>
      </c>
      <c r="F11" s="3">
        <v>5647</v>
      </c>
      <c r="G11" s="3">
        <v>1870</v>
      </c>
      <c r="H11" s="3">
        <v>4050</v>
      </c>
      <c r="I11" s="3">
        <v>4156</v>
      </c>
      <c r="J11" s="3">
        <v>8180</v>
      </c>
      <c r="K11" s="3">
        <v>5867</v>
      </c>
      <c r="L11" s="3">
        <v>21550</v>
      </c>
      <c r="M11" s="3">
        <v>0.27410000000000001</v>
      </c>
      <c r="N11" s="3">
        <v>6.787E-2</v>
      </c>
      <c r="O11" s="3">
        <v>44.83</v>
      </c>
      <c r="P11" s="3">
        <v>341.7</v>
      </c>
      <c r="Q11" s="3">
        <v>118.4</v>
      </c>
      <c r="R11" s="3">
        <v>261.2</v>
      </c>
      <c r="S11" s="3">
        <v>269.2</v>
      </c>
      <c r="T11" s="3">
        <v>497.3</v>
      </c>
      <c r="U11" s="3">
        <v>398.1</v>
      </c>
      <c r="V11" s="3">
        <v>1075</v>
      </c>
    </row>
    <row r="12" spans="1:22" s="9" customFormat="1" x14ac:dyDescent="0.25">
      <c r="A12" s="3" t="s">
        <v>76</v>
      </c>
      <c r="B12" s="4" t="s">
        <v>163</v>
      </c>
      <c r="C12" s="3">
        <v>0</v>
      </c>
      <c r="D12" s="3">
        <v>0</v>
      </c>
      <c r="E12" s="3">
        <v>23.89</v>
      </c>
      <c r="F12" s="3">
        <v>528.79999999999995</v>
      </c>
      <c r="G12" s="3">
        <v>654.20000000000005</v>
      </c>
      <c r="H12" s="3">
        <v>937</v>
      </c>
      <c r="I12" s="3">
        <v>1344</v>
      </c>
      <c r="J12" s="3">
        <v>1413</v>
      </c>
      <c r="K12" s="3">
        <v>2640</v>
      </c>
      <c r="L12" s="3">
        <v>4039</v>
      </c>
      <c r="M12" s="3">
        <v>0</v>
      </c>
      <c r="N12" s="3">
        <v>0</v>
      </c>
      <c r="O12" s="3">
        <v>2.093</v>
      </c>
      <c r="P12" s="3">
        <v>41.82</v>
      </c>
      <c r="Q12" s="3">
        <v>54.14</v>
      </c>
      <c r="R12" s="3">
        <v>79</v>
      </c>
      <c r="S12" s="3">
        <v>113.7</v>
      </c>
      <c r="T12" s="3">
        <v>112.3</v>
      </c>
      <c r="U12" s="3">
        <v>234.1</v>
      </c>
      <c r="V12" s="3">
        <v>263.2</v>
      </c>
    </row>
    <row r="13" spans="1:22" s="9" customFormat="1" x14ac:dyDescent="0.25">
      <c r="A13" s="3" t="s">
        <v>91</v>
      </c>
      <c r="B13" s="4" t="s">
        <v>167</v>
      </c>
      <c r="C13" s="3">
        <v>0.68489999999999995</v>
      </c>
      <c r="D13" s="3">
        <v>2.4790000000000001</v>
      </c>
      <c r="E13" s="3">
        <v>2.6539999999999999</v>
      </c>
      <c r="F13" s="3">
        <v>29.57</v>
      </c>
      <c r="G13" s="3">
        <v>32.799999999999997</v>
      </c>
      <c r="H13" s="3">
        <v>59.15</v>
      </c>
      <c r="I13" s="3">
        <v>78.61</v>
      </c>
      <c r="J13" s="3">
        <v>104.3</v>
      </c>
      <c r="K13" s="3">
        <v>72.569999999999993</v>
      </c>
      <c r="L13" s="3">
        <v>219</v>
      </c>
      <c r="M13" s="3">
        <v>4.6390000000000001E-2</v>
      </c>
      <c r="N13" s="3">
        <v>0.17230000000000001</v>
      </c>
      <c r="O13" s="3">
        <v>0.1807</v>
      </c>
      <c r="P13" s="3">
        <v>1.8169999999999999</v>
      </c>
      <c r="Q13" s="3">
        <v>2.109</v>
      </c>
      <c r="R13" s="3">
        <v>3.8740000000000001</v>
      </c>
      <c r="S13" s="3">
        <v>5.1689999999999996</v>
      </c>
      <c r="T13" s="3">
        <v>6.44</v>
      </c>
      <c r="U13" s="3">
        <v>4.9989999999999997</v>
      </c>
      <c r="V13" s="3">
        <v>11.09</v>
      </c>
    </row>
    <row r="14" spans="1:22" s="9" customFormat="1" x14ac:dyDescent="0.25">
      <c r="A14" s="3" t="s">
        <v>39</v>
      </c>
      <c r="B14" s="3" t="s">
        <v>168</v>
      </c>
      <c r="C14" s="3">
        <v>6.8490000000000002</v>
      </c>
      <c r="D14" s="3">
        <v>4.4619999999999997</v>
      </c>
      <c r="E14" s="3">
        <v>7.9630000000000001</v>
      </c>
      <c r="F14" s="3">
        <v>123.9</v>
      </c>
      <c r="G14" s="3">
        <v>41.91</v>
      </c>
      <c r="H14" s="3">
        <v>89.3</v>
      </c>
      <c r="I14" s="3">
        <v>132.4</v>
      </c>
      <c r="J14" s="3">
        <v>343.1</v>
      </c>
      <c r="K14" s="3">
        <v>325.8</v>
      </c>
      <c r="L14" s="3">
        <v>1009</v>
      </c>
      <c r="M14" s="3">
        <v>0.40210000000000001</v>
      </c>
      <c r="N14" s="3">
        <v>0.26879999999999998</v>
      </c>
      <c r="O14" s="3">
        <v>0.46970000000000001</v>
      </c>
      <c r="P14" s="3">
        <v>6.6</v>
      </c>
      <c r="Q14" s="3">
        <v>2.3359999999999999</v>
      </c>
      <c r="R14" s="3">
        <v>5.069</v>
      </c>
      <c r="S14" s="3">
        <v>7.5439999999999996</v>
      </c>
      <c r="T14" s="3">
        <v>18.36</v>
      </c>
      <c r="U14" s="3">
        <v>19.45</v>
      </c>
      <c r="V14" s="3">
        <v>44.26</v>
      </c>
    </row>
    <row r="15" spans="1:22" s="9" customFormat="1" ht="30" x14ac:dyDescent="0.25">
      <c r="A15" s="3" t="s">
        <v>44</v>
      </c>
      <c r="B15" s="4" t="s">
        <v>222</v>
      </c>
      <c r="C15" s="3">
        <v>3.4239999999999999</v>
      </c>
      <c r="D15" s="3">
        <v>0.49580000000000002</v>
      </c>
      <c r="E15" s="3">
        <v>63.71</v>
      </c>
      <c r="F15" s="3">
        <v>959.7</v>
      </c>
      <c r="G15" s="3">
        <v>329.8</v>
      </c>
      <c r="H15" s="3">
        <v>687.7</v>
      </c>
      <c r="I15" s="3">
        <v>1060</v>
      </c>
      <c r="J15" s="3">
        <v>1211</v>
      </c>
      <c r="K15" s="3">
        <v>1853</v>
      </c>
      <c r="L15" s="3">
        <v>6415</v>
      </c>
      <c r="M15" s="3">
        <v>0.15540000000000001</v>
      </c>
      <c r="N15" s="3">
        <v>2.3089999999999999E-2</v>
      </c>
      <c r="O15" s="3">
        <v>2.9049999999999998</v>
      </c>
      <c r="P15" s="3">
        <v>39.520000000000003</v>
      </c>
      <c r="Q15" s="3">
        <v>14.21</v>
      </c>
      <c r="R15" s="3">
        <v>30.18</v>
      </c>
      <c r="S15" s="3">
        <v>46.72</v>
      </c>
      <c r="T15" s="3">
        <v>50.11</v>
      </c>
      <c r="U15" s="3">
        <v>85.53</v>
      </c>
      <c r="V15" s="3">
        <v>217.7</v>
      </c>
    </row>
    <row r="16" spans="1:22" s="9" customFormat="1" x14ac:dyDescent="0.25">
      <c r="A16" s="3" t="s">
        <v>57</v>
      </c>
      <c r="B16" s="4" t="s">
        <v>151</v>
      </c>
      <c r="C16" s="3">
        <v>3.4239999999999999</v>
      </c>
      <c r="D16" s="3">
        <v>0.99160000000000004</v>
      </c>
      <c r="E16" s="3">
        <v>18.579999999999998</v>
      </c>
      <c r="F16" s="3">
        <v>92.11</v>
      </c>
      <c r="G16" s="3">
        <v>40.090000000000003</v>
      </c>
      <c r="H16" s="3">
        <v>56.83</v>
      </c>
      <c r="I16" s="3">
        <v>32.92</v>
      </c>
      <c r="J16" s="3">
        <v>82.31</v>
      </c>
      <c r="K16" s="3">
        <v>62.09</v>
      </c>
      <c r="L16" s="3">
        <v>111.6</v>
      </c>
      <c r="M16" s="3">
        <v>0.1187</v>
      </c>
      <c r="N16" s="3">
        <v>3.5270000000000003E-2</v>
      </c>
      <c r="O16" s="3">
        <v>0.6472</v>
      </c>
      <c r="P16" s="3">
        <v>2.8969999999999998</v>
      </c>
      <c r="Q16" s="3">
        <v>1.319</v>
      </c>
      <c r="R16" s="3">
        <v>1.905</v>
      </c>
      <c r="S16" s="3">
        <v>1.1080000000000001</v>
      </c>
      <c r="T16" s="3">
        <v>2.6</v>
      </c>
      <c r="U16" s="3">
        <v>2.1890000000000001</v>
      </c>
      <c r="V16" s="3">
        <v>2.8929999999999998</v>
      </c>
    </row>
    <row r="17" spans="1:22" s="9" customFormat="1" x14ac:dyDescent="0.25">
      <c r="A17" s="3" t="s">
        <v>59</v>
      </c>
      <c r="B17" s="4" t="s">
        <v>152</v>
      </c>
      <c r="C17" s="3">
        <v>17.809999999999999</v>
      </c>
      <c r="D17" s="3">
        <v>13.39</v>
      </c>
      <c r="E17" s="3">
        <v>297.3</v>
      </c>
      <c r="F17" s="3">
        <v>1230</v>
      </c>
      <c r="G17" s="3">
        <v>575.9</v>
      </c>
      <c r="H17" s="3">
        <v>1269</v>
      </c>
      <c r="I17" s="3">
        <v>1174</v>
      </c>
      <c r="J17" s="3">
        <v>1706</v>
      </c>
      <c r="K17" s="3">
        <v>1112</v>
      </c>
      <c r="L17" s="3">
        <v>3652</v>
      </c>
      <c r="M17" s="3">
        <v>0.61260000000000003</v>
      </c>
      <c r="N17" s="3">
        <v>0.47239999999999999</v>
      </c>
      <c r="O17" s="3">
        <v>10.27</v>
      </c>
      <c r="P17" s="3">
        <v>38.39</v>
      </c>
      <c r="Q17" s="3">
        <v>18.8</v>
      </c>
      <c r="R17" s="3">
        <v>42.2</v>
      </c>
      <c r="S17" s="3">
        <v>39.200000000000003</v>
      </c>
      <c r="T17" s="3">
        <v>53.49</v>
      </c>
      <c r="U17" s="3">
        <v>38.909999999999997</v>
      </c>
      <c r="V17" s="3">
        <v>93.89</v>
      </c>
    </row>
    <row r="18" spans="1:22" s="9" customFormat="1" x14ac:dyDescent="0.25">
      <c r="A18" s="3" t="s">
        <v>66</v>
      </c>
      <c r="B18" s="4" t="s">
        <v>158</v>
      </c>
      <c r="C18" s="3">
        <v>2865</v>
      </c>
      <c r="D18" s="3">
        <v>2606</v>
      </c>
      <c r="E18" s="3">
        <v>3127</v>
      </c>
      <c r="F18" s="3">
        <v>4612</v>
      </c>
      <c r="G18" s="3">
        <v>3446</v>
      </c>
      <c r="H18" s="3">
        <v>4319</v>
      </c>
      <c r="I18" s="3">
        <v>4657</v>
      </c>
      <c r="J18" s="3">
        <v>5208</v>
      </c>
      <c r="K18" s="3">
        <v>5673</v>
      </c>
      <c r="L18" s="3">
        <v>14830</v>
      </c>
      <c r="M18" s="3">
        <v>111.7</v>
      </c>
      <c r="N18" s="3">
        <v>104.2</v>
      </c>
      <c r="O18" s="3">
        <v>122.4</v>
      </c>
      <c r="P18" s="3">
        <v>163</v>
      </c>
      <c r="Q18" s="3">
        <v>127.5</v>
      </c>
      <c r="R18" s="3">
        <v>162.69999999999999</v>
      </c>
      <c r="S18" s="3">
        <v>176.2</v>
      </c>
      <c r="T18" s="3">
        <v>184.9</v>
      </c>
      <c r="U18" s="3">
        <v>224.8</v>
      </c>
      <c r="V18" s="3">
        <v>431.8</v>
      </c>
    </row>
    <row r="19" spans="1:22" s="9" customFormat="1" ht="30" x14ac:dyDescent="0.25">
      <c r="A19" s="3" t="s">
        <v>77</v>
      </c>
      <c r="B19" s="4" t="s">
        <v>164</v>
      </c>
      <c r="C19" s="3">
        <v>19.18</v>
      </c>
      <c r="D19" s="3">
        <v>15.87</v>
      </c>
      <c r="E19" s="3">
        <v>20750</v>
      </c>
      <c r="F19" s="3">
        <v>44900</v>
      </c>
      <c r="G19" s="3">
        <v>24870</v>
      </c>
      <c r="H19" s="3">
        <v>50690</v>
      </c>
      <c r="I19" s="3">
        <v>51580</v>
      </c>
      <c r="J19" s="3">
        <v>63610</v>
      </c>
      <c r="K19" s="3">
        <v>51700</v>
      </c>
      <c r="L19" s="3">
        <v>171200</v>
      </c>
      <c r="M19" s="3">
        <v>0.90790000000000004</v>
      </c>
      <c r="N19" s="3">
        <v>0.77059999999999995</v>
      </c>
      <c r="O19" s="3">
        <v>987</v>
      </c>
      <c r="P19" s="3">
        <v>1928</v>
      </c>
      <c r="Q19" s="3">
        <v>1118</v>
      </c>
      <c r="R19" s="3">
        <v>2321</v>
      </c>
      <c r="S19" s="3">
        <v>2371</v>
      </c>
      <c r="T19" s="3">
        <v>2745</v>
      </c>
      <c r="U19" s="3">
        <v>2490</v>
      </c>
      <c r="V19" s="3">
        <v>6058</v>
      </c>
    </row>
    <row r="20" spans="1:22" s="9" customFormat="1" ht="30" x14ac:dyDescent="0.25">
      <c r="A20" s="3" t="s">
        <v>80</v>
      </c>
      <c r="B20" s="4" t="s">
        <v>170</v>
      </c>
      <c r="C20" s="3">
        <v>19.18</v>
      </c>
      <c r="D20" s="3">
        <v>27.76</v>
      </c>
      <c r="E20" s="3">
        <v>199.1</v>
      </c>
      <c r="F20" s="3">
        <v>1591</v>
      </c>
      <c r="G20" s="3">
        <v>461.1</v>
      </c>
      <c r="H20" s="3">
        <v>1392</v>
      </c>
      <c r="I20" s="3">
        <v>1576</v>
      </c>
      <c r="J20" s="3">
        <v>2005</v>
      </c>
      <c r="K20" s="3">
        <v>2505</v>
      </c>
      <c r="L20" s="3">
        <v>9332</v>
      </c>
      <c r="M20" s="3">
        <v>0.49669999999999997</v>
      </c>
      <c r="N20" s="3">
        <v>0.73780000000000001</v>
      </c>
      <c r="O20" s="3">
        <v>5.18</v>
      </c>
      <c r="P20" s="3">
        <v>37.369999999999997</v>
      </c>
      <c r="Q20" s="3">
        <v>11.33</v>
      </c>
      <c r="R20" s="3">
        <v>34.85</v>
      </c>
      <c r="S20" s="3">
        <v>39.630000000000003</v>
      </c>
      <c r="T20" s="3">
        <v>47.33</v>
      </c>
      <c r="U20" s="3">
        <v>65.98</v>
      </c>
      <c r="V20" s="3">
        <v>180.7</v>
      </c>
    </row>
    <row r="21" spans="1:22" s="9" customFormat="1" ht="30" x14ac:dyDescent="0.25">
      <c r="A21" s="3" t="s">
        <v>88</v>
      </c>
      <c r="B21" s="4" t="s">
        <v>170</v>
      </c>
      <c r="C21" s="3">
        <v>18.489999999999998</v>
      </c>
      <c r="D21" s="3">
        <v>12.39</v>
      </c>
      <c r="E21" s="3">
        <v>23.89</v>
      </c>
      <c r="F21" s="3">
        <v>412.8</v>
      </c>
      <c r="G21" s="3">
        <v>133</v>
      </c>
      <c r="H21" s="3">
        <v>360.7</v>
      </c>
      <c r="I21" s="3">
        <v>622.20000000000005</v>
      </c>
      <c r="J21" s="3">
        <v>653.79999999999995</v>
      </c>
      <c r="K21" s="3">
        <v>1121</v>
      </c>
      <c r="L21" s="3">
        <v>4081</v>
      </c>
      <c r="M21" s="3">
        <v>0.4461</v>
      </c>
      <c r="N21" s="3">
        <v>0.30680000000000002</v>
      </c>
      <c r="O21" s="3">
        <v>0.57909999999999995</v>
      </c>
      <c r="P21" s="3">
        <v>9.0329999999999995</v>
      </c>
      <c r="Q21" s="3">
        <v>3.0459999999999998</v>
      </c>
      <c r="R21" s="3">
        <v>8.4139999999999997</v>
      </c>
      <c r="S21" s="3">
        <v>14.57</v>
      </c>
      <c r="T21" s="3">
        <v>14.37</v>
      </c>
      <c r="U21" s="3">
        <v>27.51</v>
      </c>
      <c r="V21" s="3">
        <v>73.599999999999994</v>
      </c>
    </row>
    <row r="22" spans="1:22" s="9" customFormat="1" ht="30" x14ac:dyDescent="0.25">
      <c r="A22" s="3" t="s">
        <v>50</v>
      </c>
      <c r="B22" s="4" t="s">
        <v>148</v>
      </c>
      <c r="C22" s="3">
        <v>4.109</v>
      </c>
      <c r="D22" s="3">
        <v>10.41</v>
      </c>
      <c r="E22" s="3">
        <v>47.78</v>
      </c>
      <c r="F22" s="3">
        <v>449.2</v>
      </c>
      <c r="G22" s="3">
        <v>138.5</v>
      </c>
      <c r="H22" s="3">
        <v>376.9</v>
      </c>
      <c r="I22" s="3">
        <v>376.3</v>
      </c>
      <c r="J22" s="3">
        <v>610.9</v>
      </c>
      <c r="K22" s="3">
        <v>694.6</v>
      </c>
      <c r="L22" s="3">
        <v>2250</v>
      </c>
      <c r="M22" s="3">
        <v>0.18</v>
      </c>
      <c r="N22" s="3">
        <v>0.46800000000000003</v>
      </c>
      <c r="O22" s="3">
        <v>2.1030000000000002</v>
      </c>
      <c r="P22" s="3">
        <v>17.850000000000001</v>
      </c>
      <c r="Q22" s="3">
        <v>5.76</v>
      </c>
      <c r="R22" s="3">
        <v>15.97</v>
      </c>
      <c r="S22" s="3">
        <v>16</v>
      </c>
      <c r="T22" s="3">
        <v>24.39</v>
      </c>
      <c r="U22" s="3">
        <v>30.95</v>
      </c>
      <c r="V22" s="3">
        <v>73.69</v>
      </c>
    </row>
    <row r="23" spans="1:22" s="9" customFormat="1" ht="30" x14ac:dyDescent="0.25">
      <c r="A23" s="3" t="s">
        <v>49</v>
      </c>
      <c r="B23" s="4" t="s">
        <v>220</v>
      </c>
      <c r="C23" s="3">
        <v>13.7</v>
      </c>
      <c r="D23" s="3">
        <v>11.4</v>
      </c>
      <c r="E23" s="3">
        <v>18.579999999999998</v>
      </c>
      <c r="F23" s="3">
        <v>202.4</v>
      </c>
      <c r="G23" s="3">
        <v>74.72</v>
      </c>
      <c r="H23" s="3">
        <v>148.4</v>
      </c>
      <c r="I23" s="3">
        <v>153.9</v>
      </c>
      <c r="J23" s="3">
        <v>242.3</v>
      </c>
      <c r="K23" s="3">
        <v>232.7</v>
      </c>
      <c r="L23" s="3">
        <v>757.8</v>
      </c>
      <c r="M23" s="3">
        <v>0.74919999999999998</v>
      </c>
      <c r="N23" s="3">
        <v>0.63990000000000002</v>
      </c>
      <c r="O23" s="3">
        <v>1.0209999999999999</v>
      </c>
      <c r="P23" s="3">
        <v>10.039999999999999</v>
      </c>
      <c r="Q23" s="3">
        <v>3.879</v>
      </c>
      <c r="R23" s="3">
        <v>7.851</v>
      </c>
      <c r="S23" s="3">
        <v>8.17</v>
      </c>
      <c r="T23" s="3">
        <v>12.08</v>
      </c>
      <c r="U23" s="3">
        <v>12.95</v>
      </c>
      <c r="V23" s="3">
        <v>30.98</v>
      </c>
    </row>
    <row r="24" spans="1:22" s="9" customFormat="1" ht="30" x14ac:dyDescent="0.25">
      <c r="A24" s="3" t="s">
        <v>61</v>
      </c>
      <c r="B24" s="4" t="s">
        <v>225</v>
      </c>
      <c r="C24" s="3">
        <v>354.8</v>
      </c>
      <c r="D24" s="3">
        <v>436.3</v>
      </c>
      <c r="E24" s="3">
        <v>39.82</v>
      </c>
      <c r="F24" s="3">
        <v>305.89999999999998</v>
      </c>
      <c r="G24" s="3">
        <v>65.61</v>
      </c>
      <c r="H24" s="3">
        <v>285.3</v>
      </c>
      <c r="I24" s="3">
        <v>398.4</v>
      </c>
      <c r="J24" s="3">
        <v>333.9</v>
      </c>
      <c r="K24" s="3">
        <v>643</v>
      </c>
      <c r="L24" s="3">
        <v>2517</v>
      </c>
      <c r="M24" s="3">
        <v>9.9179999999999993</v>
      </c>
      <c r="N24" s="3">
        <v>12.51</v>
      </c>
      <c r="O24" s="3">
        <v>1.1180000000000001</v>
      </c>
      <c r="P24" s="3">
        <v>7.7569999999999997</v>
      </c>
      <c r="Q24" s="3">
        <v>1.7410000000000001</v>
      </c>
      <c r="R24" s="3">
        <v>7.7119999999999997</v>
      </c>
      <c r="S24" s="3">
        <v>10.81</v>
      </c>
      <c r="T24" s="3">
        <v>8.5050000000000008</v>
      </c>
      <c r="U24" s="3">
        <v>18.28</v>
      </c>
      <c r="V24" s="3">
        <v>52.6</v>
      </c>
    </row>
    <row r="25" spans="1:22" s="9" customFormat="1" x14ac:dyDescent="0.25">
      <c r="A25" s="3" t="s">
        <v>78</v>
      </c>
      <c r="B25" s="4" t="s">
        <v>79</v>
      </c>
      <c r="C25" s="3">
        <v>8.9030000000000005</v>
      </c>
      <c r="D25" s="3">
        <v>3.9660000000000002</v>
      </c>
      <c r="E25" s="3">
        <v>5.3090000000000002</v>
      </c>
      <c r="F25" s="3">
        <v>114.9</v>
      </c>
      <c r="G25" s="3">
        <v>58.32</v>
      </c>
      <c r="H25" s="3">
        <v>153.1</v>
      </c>
      <c r="I25" s="3">
        <v>121.6</v>
      </c>
      <c r="J25" s="3">
        <v>164.6</v>
      </c>
      <c r="K25" s="3">
        <v>85.81</v>
      </c>
      <c r="L25" s="3">
        <v>274.5</v>
      </c>
      <c r="M25" s="3">
        <v>0.80420000000000003</v>
      </c>
      <c r="N25" s="3">
        <v>0.36749999999999999</v>
      </c>
      <c r="O25" s="3">
        <v>0.48170000000000002</v>
      </c>
      <c r="P25" s="3">
        <v>9.4090000000000007</v>
      </c>
      <c r="Q25" s="3">
        <v>4.9989999999999997</v>
      </c>
      <c r="R25" s="3">
        <v>13.37</v>
      </c>
      <c r="S25" s="3">
        <v>10.66</v>
      </c>
      <c r="T25" s="3">
        <v>13.55</v>
      </c>
      <c r="U25" s="3">
        <v>7.8819999999999997</v>
      </c>
      <c r="V25" s="3">
        <v>18.53</v>
      </c>
    </row>
    <row r="26" spans="1:22" s="9" customFormat="1" x14ac:dyDescent="0.25">
      <c r="A26" s="3" t="s">
        <v>65</v>
      </c>
      <c r="B26" s="4" t="s">
        <v>157</v>
      </c>
      <c r="C26" s="3">
        <v>23.97</v>
      </c>
      <c r="D26" s="3">
        <v>23.8</v>
      </c>
      <c r="E26" s="3">
        <v>448.6</v>
      </c>
      <c r="F26" s="3">
        <v>2760</v>
      </c>
      <c r="G26" s="3">
        <v>1042</v>
      </c>
      <c r="H26" s="3">
        <v>2542</v>
      </c>
      <c r="I26" s="3">
        <v>3018</v>
      </c>
      <c r="J26" s="3">
        <v>3612</v>
      </c>
      <c r="K26" s="3">
        <v>4071</v>
      </c>
      <c r="L26" s="3">
        <v>17540</v>
      </c>
      <c r="M26" s="3">
        <v>0.77039999999999997</v>
      </c>
      <c r="N26" s="3">
        <v>0.78469999999999995</v>
      </c>
      <c r="O26" s="3">
        <v>14.49</v>
      </c>
      <c r="P26" s="3">
        <v>80.45</v>
      </c>
      <c r="Q26" s="3">
        <v>31.8</v>
      </c>
      <c r="R26" s="3">
        <v>79</v>
      </c>
      <c r="S26" s="3">
        <v>94.17</v>
      </c>
      <c r="T26" s="3">
        <v>105.8</v>
      </c>
      <c r="U26" s="3">
        <v>133.1</v>
      </c>
      <c r="V26" s="3">
        <v>421.4</v>
      </c>
    </row>
    <row r="27" spans="1:22" s="9" customFormat="1" ht="30" x14ac:dyDescent="0.25">
      <c r="A27" s="3" t="s">
        <v>73</v>
      </c>
      <c r="B27" s="4" t="s">
        <v>74</v>
      </c>
      <c r="C27" s="3">
        <v>2.7389999999999999</v>
      </c>
      <c r="D27" s="3">
        <v>1.4870000000000001</v>
      </c>
      <c r="E27" s="3">
        <v>1152</v>
      </c>
      <c r="F27" s="3">
        <v>6208</v>
      </c>
      <c r="G27" s="3">
        <v>2613</v>
      </c>
      <c r="H27" s="3">
        <v>5535</v>
      </c>
      <c r="I27" s="3">
        <v>5328</v>
      </c>
      <c r="J27" s="3">
        <v>8111</v>
      </c>
      <c r="K27" s="3">
        <v>6461</v>
      </c>
      <c r="L27" s="3">
        <v>24250</v>
      </c>
      <c r="M27" s="3">
        <v>0.1133</v>
      </c>
      <c r="N27" s="3">
        <v>6.3089999999999993E-2</v>
      </c>
      <c r="O27" s="3">
        <v>47.85</v>
      </c>
      <c r="P27" s="3">
        <v>232.8</v>
      </c>
      <c r="Q27" s="3">
        <v>102.6</v>
      </c>
      <c r="R27" s="3">
        <v>221.3</v>
      </c>
      <c r="S27" s="3">
        <v>213.8</v>
      </c>
      <c r="T27" s="3">
        <v>305.60000000000002</v>
      </c>
      <c r="U27" s="3">
        <v>271.7</v>
      </c>
      <c r="V27" s="3">
        <v>749.4</v>
      </c>
    </row>
    <row r="28" spans="1:22" s="9" customFormat="1" ht="30" x14ac:dyDescent="0.25">
      <c r="A28" s="3" t="s">
        <v>75</v>
      </c>
      <c r="B28" s="4" t="s">
        <v>221</v>
      </c>
      <c r="C28" s="3">
        <v>195.2</v>
      </c>
      <c r="D28" s="3">
        <v>125.4</v>
      </c>
      <c r="E28" s="3">
        <v>538.9</v>
      </c>
      <c r="F28" s="3">
        <v>2659</v>
      </c>
      <c r="G28" s="3">
        <v>1126</v>
      </c>
      <c r="H28" s="3">
        <v>2864</v>
      </c>
      <c r="I28" s="3">
        <v>2788</v>
      </c>
      <c r="J28" s="3">
        <v>3717</v>
      </c>
      <c r="K28" s="3">
        <v>3433</v>
      </c>
      <c r="L28" s="3">
        <v>11400</v>
      </c>
      <c r="M28" s="3">
        <v>2.5539999999999998</v>
      </c>
      <c r="N28" s="3">
        <v>1.6839999999999999</v>
      </c>
      <c r="O28" s="3">
        <v>7.0839999999999996</v>
      </c>
      <c r="P28" s="3">
        <v>31.55</v>
      </c>
      <c r="Q28" s="3">
        <v>13.99</v>
      </c>
      <c r="R28" s="3">
        <v>36.24</v>
      </c>
      <c r="S28" s="3">
        <v>35.42</v>
      </c>
      <c r="T28" s="3">
        <v>44.32</v>
      </c>
      <c r="U28" s="3">
        <v>45.69</v>
      </c>
      <c r="V28" s="3">
        <v>111.5</v>
      </c>
    </row>
    <row r="29" spans="1:22" s="9" customFormat="1" x14ac:dyDescent="0.25">
      <c r="A29" s="3" t="s">
        <v>86</v>
      </c>
      <c r="B29" s="4" t="s">
        <v>87</v>
      </c>
      <c r="C29" s="3">
        <v>4.109</v>
      </c>
      <c r="D29" s="3">
        <v>4.9580000000000002</v>
      </c>
      <c r="E29" s="3">
        <v>0</v>
      </c>
      <c r="F29" s="3">
        <v>18.190000000000001</v>
      </c>
      <c r="G29" s="3">
        <v>7.2889999999999997</v>
      </c>
      <c r="H29" s="3">
        <v>6.9580000000000002</v>
      </c>
      <c r="I29" s="3">
        <v>11.42</v>
      </c>
      <c r="J29" s="3">
        <v>17.39</v>
      </c>
      <c r="K29" s="3">
        <v>11.71</v>
      </c>
      <c r="L29" s="3">
        <v>25.37</v>
      </c>
      <c r="M29" s="3">
        <v>0.154</v>
      </c>
      <c r="N29" s="3">
        <v>0.19059999999999999</v>
      </c>
      <c r="O29" s="3">
        <v>0</v>
      </c>
      <c r="P29" s="3">
        <v>0.61839999999999995</v>
      </c>
      <c r="Q29" s="3">
        <v>0.25929999999999997</v>
      </c>
      <c r="R29" s="3">
        <v>0.25209999999999999</v>
      </c>
      <c r="S29" s="3">
        <v>0.41549999999999998</v>
      </c>
      <c r="T29" s="3">
        <v>0.59379999999999999</v>
      </c>
      <c r="U29" s="3">
        <v>0.44629999999999997</v>
      </c>
      <c r="V29" s="3">
        <v>0.7107</v>
      </c>
    </row>
    <row r="30" spans="1:22" s="9" customFormat="1" ht="30" x14ac:dyDescent="0.25">
      <c r="A30" s="3" t="s">
        <v>81</v>
      </c>
      <c r="B30" s="4" t="s">
        <v>223</v>
      </c>
      <c r="C30" s="3">
        <v>1650</v>
      </c>
      <c r="D30" s="3">
        <v>1474</v>
      </c>
      <c r="E30" s="3">
        <v>172.5</v>
      </c>
      <c r="F30" s="3">
        <v>1412</v>
      </c>
      <c r="G30" s="3">
        <v>464.7</v>
      </c>
      <c r="H30" s="3">
        <v>1675</v>
      </c>
      <c r="I30" s="3">
        <v>1669</v>
      </c>
      <c r="J30" s="3">
        <v>1595</v>
      </c>
      <c r="K30" s="3">
        <v>2154</v>
      </c>
      <c r="L30" s="3">
        <v>10090</v>
      </c>
      <c r="M30" s="3">
        <v>27.06</v>
      </c>
      <c r="N30" s="3">
        <v>24.81</v>
      </c>
      <c r="O30" s="3">
        <v>2.843</v>
      </c>
      <c r="P30" s="3">
        <v>21.01</v>
      </c>
      <c r="Q30" s="3">
        <v>7.2329999999999997</v>
      </c>
      <c r="R30" s="3">
        <v>26.55</v>
      </c>
      <c r="S30" s="3">
        <v>26.57</v>
      </c>
      <c r="T30" s="3">
        <v>23.84</v>
      </c>
      <c r="U30" s="3">
        <v>35.92</v>
      </c>
      <c r="V30" s="3">
        <v>123.7</v>
      </c>
    </row>
    <row r="31" spans="1:22" s="9" customFormat="1" ht="15" customHeight="1" x14ac:dyDescent="0.25">
      <c r="A31" s="3" t="s">
        <v>60</v>
      </c>
      <c r="B31" s="3" t="s">
        <v>153</v>
      </c>
      <c r="C31" s="3">
        <v>13.7</v>
      </c>
      <c r="D31" s="3">
        <v>15.87</v>
      </c>
      <c r="E31" s="3">
        <v>302.60000000000002</v>
      </c>
      <c r="F31" s="3">
        <v>755.1</v>
      </c>
      <c r="G31" s="3">
        <v>359</v>
      </c>
      <c r="H31" s="3">
        <v>581</v>
      </c>
      <c r="I31" s="3">
        <v>632.20000000000005</v>
      </c>
      <c r="J31" s="3">
        <v>1056</v>
      </c>
      <c r="K31" s="3">
        <v>643.1</v>
      </c>
      <c r="L31" s="3">
        <v>1531</v>
      </c>
      <c r="M31" s="3">
        <v>1.2969999999999999</v>
      </c>
      <c r="N31" s="3">
        <v>1.5409999999999999</v>
      </c>
      <c r="O31" s="3">
        <v>28.79</v>
      </c>
      <c r="P31" s="3">
        <v>64.849999999999994</v>
      </c>
      <c r="Q31" s="3">
        <v>32.270000000000003</v>
      </c>
      <c r="R31" s="3">
        <v>53.2</v>
      </c>
      <c r="S31" s="3">
        <v>58.12</v>
      </c>
      <c r="T31" s="3">
        <v>91.13</v>
      </c>
      <c r="U31" s="3">
        <v>61.94</v>
      </c>
      <c r="V31" s="3">
        <v>108.4</v>
      </c>
    </row>
    <row r="32" spans="1:22" s="9" customFormat="1" x14ac:dyDescent="0.25">
      <c r="A32" s="3" t="s">
        <v>62</v>
      </c>
      <c r="B32" s="4" t="s">
        <v>154</v>
      </c>
      <c r="C32" s="3">
        <v>28.08</v>
      </c>
      <c r="D32" s="3">
        <v>17.350000000000001</v>
      </c>
      <c r="E32" s="3">
        <v>15.93</v>
      </c>
      <c r="F32" s="3">
        <v>27.29</v>
      </c>
      <c r="G32" s="3">
        <v>5.4669999999999996</v>
      </c>
      <c r="H32" s="3">
        <v>32.47</v>
      </c>
      <c r="I32" s="3">
        <v>34.270000000000003</v>
      </c>
      <c r="J32" s="3">
        <v>30.14</v>
      </c>
      <c r="K32" s="3">
        <v>59.89</v>
      </c>
      <c r="L32" s="3">
        <v>191</v>
      </c>
      <c r="M32" s="3">
        <v>1.873</v>
      </c>
      <c r="N32" s="3">
        <v>1.1879999999999999</v>
      </c>
      <c r="O32" s="3">
        <v>1.0669999999999999</v>
      </c>
      <c r="P32" s="3">
        <v>1.651</v>
      </c>
      <c r="Q32" s="3">
        <v>0.34620000000000001</v>
      </c>
      <c r="R32" s="3">
        <v>2.0950000000000002</v>
      </c>
      <c r="S32" s="3">
        <v>2.2189999999999999</v>
      </c>
      <c r="T32" s="3">
        <v>1.8320000000000001</v>
      </c>
      <c r="U32" s="3">
        <v>4.0629999999999997</v>
      </c>
      <c r="V32" s="3">
        <v>9.5250000000000004</v>
      </c>
    </row>
    <row r="33" spans="1:22" s="9" customFormat="1" x14ac:dyDescent="0.25">
      <c r="A33" s="3" t="s">
        <v>63</v>
      </c>
      <c r="B33" s="4" t="s">
        <v>155</v>
      </c>
      <c r="C33" s="3">
        <v>6.1639999999999997</v>
      </c>
      <c r="D33" s="3">
        <v>6.9409999999999998</v>
      </c>
      <c r="E33" s="3">
        <v>10.62</v>
      </c>
      <c r="F33" s="3">
        <v>35.25</v>
      </c>
      <c r="G33" s="3">
        <v>12.76</v>
      </c>
      <c r="H33" s="3">
        <v>40.590000000000003</v>
      </c>
      <c r="I33" s="3">
        <v>29.56</v>
      </c>
      <c r="J33" s="3">
        <v>62.6</v>
      </c>
      <c r="K33" s="3">
        <v>52.4</v>
      </c>
      <c r="L33" s="3">
        <v>72.19</v>
      </c>
      <c r="M33" s="3">
        <v>0.31929999999999997</v>
      </c>
      <c r="N33" s="3">
        <v>0.36890000000000001</v>
      </c>
      <c r="O33" s="3">
        <v>0.55259999999999998</v>
      </c>
      <c r="P33" s="3">
        <v>1.6559999999999999</v>
      </c>
      <c r="Q33" s="3">
        <v>0.62719999999999998</v>
      </c>
      <c r="R33" s="3">
        <v>2.0329999999999999</v>
      </c>
      <c r="S33" s="3">
        <v>1.4870000000000001</v>
      </c>
      <c r="T33" s="3">
        <v>2.9550000000000001</v>
      </c>
      <c r="U33" s="3">
        <v>2.7610000000000001</v>
      </c>
      <c r="V33" s="3">
        <v>2.7949999999999999</v>
      </c>
    </row>
    <row r="34" spans="1:22" s="9" customFormat="1" ht="15" customHeight="1" x14ac:dyDescent="0.25">
      <c r="A34" s="3" t="s">
        <v>64</v>
      </c>
      <c r="B34" s="4" t="s">
        <v>156</v>
      </c>
      <c r="C34" s="3">
        <v>15.75</v>
      </c>
      <c r="D34" s="3">
        <v>12.39</v>
      </c>
      <c r="E34" s="3">
        <v>18.579999999999998</v>
      </c>
      <c r="F34" s="3">
        <v>26.15</v>
      </c>
      <c r="G34" s="3">
        <v>14.58</v>
      </c>
      <c r="H34" s="3">
        <v>19.72</v>
      </c>
      <c r="I34" s="3">
        <v>28.22</v>
      </c>
      <c r="J34" s="3">
        <v>35.94</v>
      </c>
      <c r="K34" s="3">
        <v>56.83</v>
      </c>
      <c r="L34" s="3">
        <v>171.2</v>
      </c>
      <c r="M34" s="3">
        <v>0.69010000000000005</v>
      </c>
      <c r="N34" s="3">
        <v>0.55710000000000004</v>
      </c>
      <c r="O34" s="3">
        <v>0.81789999999999996</v>
      </c>
      <c r="P34" s="3">
        <v>1.0389999999999999</v>
      </c>
      <c r="Q34" s="3">
        <v>0.60629999999999995</v>
      </c>
      <c r="R34" s="3">
        <v>0.83520000000000005</v>
      </c>
      <c r="S34" s="3">
        <v>1.2</v>
      </c>
      <c r="T34" s="3">
        <v>1.4350000000000001</v>
      </c>
      <c r="U34" s="3">
        <v>2.532</v>
      </c>
      <c r="V34" s="3">
        <v>5.6059999999999999</v>
      </c>
    </row>
    <row r="35" spans="1:22" s="9" customFormat="1" x14ac:dyDescent="0.25">
      <c r="A35" s="3" t="s">
        <v>89</v>
      </c>
      <c r="B35" s="4" t="s">
        <v>165</v>
      </c>
      <c r="C35" s="3">
        <v>21.23</v>
      </c>
      <c r="D35" s="3">
        <v>11.4</v>
      </c>
      <c r="E35" s="3">
        <v>130.1</v>
      </c>
      <c r="F35" s="3">
        <v>245.6</v>
      </c>
      <c r="G35" s="3">
        <v>87.47</v>
      </c>
      <c r="H35" s="3">
        <v>287.60000000000002</v>
      </c>
      <c r="I35" s="3">
        <v>212.3</v>
      </c>
      <c r="J35" s="3">
        <v>295.60000000000002</v>
      </c>
      <c r="K35" s="3">
        <v>302.89999999999998</v>
      </c>
      <c r="L35" s="3">
        <v>895.9</v>
      </c>
      <c r="M35" s="3">
        <v>1.4159999999999999</v>
      </c>
      <c r="N35" s="3">
        <v>0.78049999999999997</v>
      </c>
      <c r="O35" s="3">
        <v>8.718</v>
      </c>
      <c r="P35" s="3">
        <v>14.86</v>
      </c>
      <c r="Q35" s="3">
        <v>5.5389999999999997</v>
      </c>
      <c r="R35" s="3">
        <v>18.55</v>
      </c>
      <c r="S35" s="3">
        <v>13.75</v>
      </c>
      <c r="T35" s="3">
        <v>17.97</v>
      </c>
      <c r="U35" s="3">
        <v>20.55</v>
      </c>
      <c r="V35" s="3">
        <v>44.68</v>
      </c>
    </row>
    <row r="36" spans="1:22" s="9" customFormat="1" x14ac:dyDescent="0.25">
      <c r="A36" s="3" t="s">
        <v>90</v>
      </c>
      <c r="B36" s="3" t="s">
        <v>166</v>
      </c>
      <c r="C36" s="3">
        <v>195.2</v>
      </c>
      <c r="D36" s="3">
        <v>151.19999999999999</v>
      </c>
      <c r="E36" s="3">
        <v>318.5</v>
      </c>
      <c r="F36" s="3">
        <v>672</v>
      </c>
      <c r="G36" s="3">
        <v>286.10000000000002</v>
      </c>
      <c r="H36" s="3">
        <v>829.2</v>
      </c>
      <c r="I36" s="3">
        <v>686</v>
      </c>
      <c r="J36" s="3">
        <v>827.7</v>
      </c>
      <c r="K36" s="3">
        <v>974.7</v>
      </c>
      <c r="L36" s="3">
        <v>3004</v>
      </c>
      <c r="M36" s="3">
        <v>4.43</v>
      </c>
      <c r="N36" s="3">
        <v>3.5209999999999999</v>
      </c>
      <c r="O36" s="3">
        <v>7.2629999999999999</v>
      </c>
      <c r="P36" s="3">
        <v>13.84</v>
      </c>
      <c r="Q36" s="3">
        <v>6.1639999999999997</v>
      </c>
      <c r="R36" s="3">
        <v>18.2</v>
      </c>
      <c r="S36" s="3">
        <v>15.11</v>
      </c>
      <c r="T36" s="3">
        <v>17.12</v>
      </c>
      <c r="U36" s="3">
        <v>22.5</v>
      </c>
      <c r="V36" s="3">
        <v>50.97</v>
      </c>
    </row>
    <row r="37" spans="1:22" s="9" customFormat="1" x14ac:dyDescent="0.25">
      <c r="A37" s="3" t="s">
        <v>69</v>
      </c>
      <c r="B37" s="4" t="s">
        <v>160</v>
      </c>
      <c r="C37" s="3">
        <v>20.55</v>
      </c>
      <c r="D37" s="3">
        <v>18.34</v>
      </c>
      <c r="E37" s="3">
        <v>79.63</v>
      </c>
      <c r="F37" s="3">
        <v>983.6</v>
      </c>
      <c r="G37" s="3">
        <v>400.9</v>
      </c>
      <c r="H37" s="3">
        <v>995</v>
      </c>
      <c r="I37" s="3">
        <v>1225</v>
      </c>
      <c r="J37" s="3">
        <v>1480</v>
      </c>
      <c r="K37" s="3">
        <v>1655</v>
      </c>
      <c r="L37" s="3">
        <v>6677</v>
      </c>
      <c r="M37" s="3">
        <v>0.7732</v>
      </c>
      <c r="N37" s="3">
        <v>0.70830000000000004</v>
      </c>
      <c r="O37" s="3">
        <v>3.0110000000000001</v>
      </c>
      <c r="P37" s="3">
        <v>33.58</v>
      </c>
      <c r="Q37" s="3">
        <v>14.32</v>
      </c>
      <c r="R37" s="3">
        <v>36.21</v>
      </c>
      <c r="S37" s="3">
        <v>44.75</v>
      </c>
      <c r="T37" s="3">
        <v>50.77</v>
      </c>
      <c r="U37" s="3">
        <v>63.34</v>
      </c>
      <c r="V37" s="3">
        <v>187.8</v>
      </c>
    </row>
    <row r="38" spans="1:22" s="9" customFormat="1" x14ac:dyDescent="0.25">
      <c r="A38" s="3" t="s">
        <v>70</v>
      </c>
      <c r="B38" s="4" t="s">
        <v>161</v>
      </c>
      <c r="C38" s="3">
        <v>22.6</v>
      </c>
      <c r="D38" s="3">
        <v>17.350000000000001</v>
      </c>
      <c r="E38" s="3">
        <v>318.5</v>
      </c>
      <c r="F38" s="3">
        <v>1258</v>
      </c>
      <c r="G38" s="3">
        <v>579.5</v>
      </c>
      <c r="H38" s="3">
        <v>1360</v>
      </c>
      <c r="I38" s="3">
        <v>1338</v>
      </c>
      <c r="J38" s="3">
        <v>1743</v>
      </c>
      <c r="K38" s="3">
        <v>1642</v>
      </c>
      <c r="L38" s="3">
        <v>5309</v>
      </c>
      <c r="M38" s="3">
        <v>0.86909999999999998</v>
      </c>
      <c r="N38" s="3">
        <v>0.68459999999999999</v>
      </c>
      <c r="O38" s="3">
        <v>12.31</v>
      </c>
      <c r="P38" s="3">
        <v>43.87</v>
      </c>
      <c r="Q38" s="3">
        <v>21.15</v>
      </c>
      <c r="R38" s="3">
        <v>50.58</v>
      </c>
      <c r="S38" s="3">
        <v>49.96</v>
      </c>
      <c r="T38" s="3">
        <v>61.1</v>
      </c>
      <c r="U38" s="3">
        <v>64.209999999999994</v>
      </c>
      <c r="V38" s="3">
        <v>152.6</v>
      </c>
    </row>
    <row r="39" spans="1:22" s="9" customFormat="1" ht="30" x14ac:dyDescent="0.25">
      <c r="A39" s="3" t="s">
        <v>71</v>
      </c>
      <c r="B39" s="4" t="s">
        <v>224</v>
      </c>
      <c r="C39" s="3">
        <v>0.68489999999999995</v>
      </c>
      <c r="D39" s="3">
        <v>1.4870000000000001</v>
      </c>
      <c r="E39" s="3">
        <v>294.60000000000002</v>
      </c>
      <c r="F39" s="3">
        <v>1286</v>
      </c>
      <c r="G39" s="3">
        <v>597.70000000000005</v>
      </c>
      <c r="H39" s="3">
        <v>1387</v>
      </c>
      <c r="I39" s="3">
        <v>1112</v>
      </c>
      <c r="J39" s="3">
        <v>1590</v>
      </c>
      <c r="K39" s="3">
        <v>1552</v>
      </c>
      <c r="L39" s="3">
        <v>4903</v>
      </c>
      <c r="M39" s="3">
        <v>3.3509999999999998E-2</v>
      </c>
      <c r="N39" s="3">
        <v>7.4660000000000004E-2</v>
      </c>
      <c r="O39" s="3">
        <v>14.48</v>
      </c>
      <c r="P39" s="3">
        <v>57.07</v>
      </c>
      <c r="Q39" s="3">
        <v>27.76</v>
      </c>
      <c r="R39" s="3">
        <v>65.61</v>
      </c>
      <c r="S39" s="3">
        <v>52.81</v>
      </c>
      <c r="T39" s="3">
        <v>70.91</v>
      </c>
      <c r="U39" s="3">
        <v>77.23</v>
      </c>
      <c r="V39" s="3">
        <v>179.3</v>
      </c>
    </row>
    <row r="40" spans="1:22" s="9" customFormat="1" x14ac:dyDescent="0.25">
      <c r="A40" s="3" t="s">
        <v>82</v>
      </c>
      <c r="B40" s="4" t="s">
        <v>83</v>
      </c>
      <c r="C40" s="3">
        <v>4.7939999999999996</v>
      </c>
      <c r="D40" s="3">
        <v>2.4790000000000001</v>
      </c>
      <c r="E40" s="3">
        <v>10.62</v>
      </c>
      <c r="F40" s="3">
        <v>37.53</v>
      </c>
      <c r="G40" s="3">
        <v>41.91</v>
      </c>
      <c r="H40" s="3">
        <v>61.46</v>
      </c>
      <c r="I40" s="3">
        <v>116.2</v>
      </c>
      <c r="J40" s="3">
        <v>121.7</v>
      </c>
      <c r="K40" s="3">
        <v>152.5</v>
      </c>
      <c r="L40" s="3">
        <v>322</v>
      </c>
      <c r="M40" s="3">
        <v>0.41389999999999999</v>
      </c>
      <c r="N40" s="3">
        <v>0.21959999999999999</v>
      </c>
      <c r="O40" s="3">
        <v>0.92100000000000004</v>
      </c>
      <c r="P40" s="3">
        <v>2.9390000000000001</v>
      </c>
      <c r="Q40" s="3">
        <v>3.4350000000000001</v>
      </c>
      <c r="R40" s="3">
        <v>5.1310000000000002</v>
      </c>
      <c r="S40" s="3">
        <v>9.7420000000000009</v>
      </c>
      <c r="T40" s="3">
        <v>9.5760000000000005</v>
      </c>
      <c r="U40" s="3">
        <v>13.39</v>
      </c>
      <c r="V40" s="3">
        <v>20.78</v>
      </c>
    </row>
    <row r="41" spans="1:22" s="9" customFormat="1" x14ac:dyDescent="0.25">
      <c r="A41" s="3" t="s">
        <v>40</v>
      </c>
      <c r="B41" s="3" t="s">
        <v>146</v>
      </c>
      <c r="C41" s="3">
        <v>140.4</v>
      </c>
      <c r="D41" s="3">
        <v>122.5</v>
      </c>
      <c r="E41" s="3">
        <v>246.9</v>
      </c>
      <c r="F41" s="3">
        <v>565.20000000000005</v>
      </c>
      <c r="G41" s="3">
        <v>220.5</v>
      </c>
      <c r="H41" s="3">
        <v>433.7</v>
      </c>
      <c r="I41" s="3">
        <v>505.3</v>
      </c>
      <c r="J41" s="3">
        <v>650.29999999999995</v>
      </c>
      <c r="K41" s="3">
        <v>541.29999999999995</v>
      </c>
      <c r="L41" s="3">
        <v>1373</v>
      </c>
      <c r="M41" s="3">
        <v>3.5939999999999999</v>
      </c>
      <c r="N41" s="3">
        <v>3.2160000000000002</v>
      </c>
      <c r="O41" s="3">
        <v>6.3490000000000002</v>
      </c>
      <c r="P41" s="3">
        <v>13.12</v>
      </c>
      <c r="Q41" s="3">
        <v>5.3579999999999997</v>
      </c>
      <c r="R41" s="3">
        <v>10.74</v>
      </c>
      <c r="S41" s="3">
        <v>12.56</v>
      </c>
      <c r="T41" s="3">
        <v>15.17</v>
      </c>
      <c r="U41" s="3">
        <v>14.09</v>
      </c>
      <c r="V41" s="3">
        <v>26.28</v>
      </c>
    </row>
    <row r="42" spans="1:22" s="9" customFormat="1" x14ac:dyDescent="0.25">
      <c r="A42" s="3" t="s">
        <v>41</v>
      </c>
      <c r="B42" s="4" t="s">
        <v>42</v>
      </c>
      <c r="C42" s="3">
        <v>19.18</v>
      </c>
      <c r="D42" s="3">
        <v>11.4</v>
      </c>
      <c r="E42" s="3">
        <v>42.47</v>
      </c>
      <c r="F42" s="3">
        <v>249</v>
      </c>
      <c r="G42" s="3">
        <v>174.9</v>
      </c>
      <c r="H42" s="3">
        <v>411.7</v>
      </c>
      <c r="I42" s="3">
        <v>335.9</v>
      </c>
      <c r="J42" s="3">
        <v>717.6</v>
      </c>
      <c r="K42" s="3">
        <v>467.8</v>
      </c>
      <c r="L42" s="3">
        <v>1065</v>
      </c>
      <c r="M42" s="3">
        <v>2.0470000000000002</v>
      </c>
      <c r="N42" s="3">
        <v>1.2490000000000001</v>
      </c>
      <c r="O42" s="3">
        <v>4.5549999999999997</v>
      </c>
      <c r="P42" s="3">
        <v>24.11</v>
      </c>
      <c r="Q42" s="3">
        <v>17.73</v>
      </c>
      <c r="R42" s="3">
        <v>42.49</v>
      </c>
      <c r="S42" s="3">
        <v>34.81</v>
      </c>
      <c r="T42" s="3">
        <v>69.8</v>
      </c>
      <c r="U42" s="3">
        <v>50.79</v>
      </c>
      <c r="V42" s="3">
        <v>84.96</v>
      </c>
    </row>
    <row r="43" spans="1:22" s="9" customFormat="1" x14ac:dyDescent="0.25">
      <c r="A43" s="3" t="s">
        <v>68</v>
      </c>
      <c r="B43" s="3" t="s">
        <v>159</v>
      </c>
      <c r="C43" s="3">
        <v>4.7939999999999996</v>
      </c>
      <c r="D43" s="3">
        <v>1.9830000000000001</v>
      </c>
      <c r="E43" s="3">
        <v>10.62</v>
      </c>
      <c r="F43" s="3">
        <v>93.25</v>
      </c>
      <c r="G43" s="3">
        <v>38.270000000000003</v>
      </c>
      <c r="H43" s="3">
        <v>112.5</v>
      </c>
      <c r="I43" s="3">
        <v>92.72</v>
      </c>
      <c r="J43" s="3">
        <v>169.2</v>
      </c>
      <c r="K43" s="3">
        <v>109.6</v>
      </c>
      <c r="L43" s="3">
        <v>269.10000000000002</v>
      </c>
      <c r="M43" s="3">
        <v>0.21990000000000001</v>
      </c>
      <c r="N43" s="3">
        <v>9.332E-2</v>
      </c>
      <c r="O43" s="3">
        <v>0.48930000000000001</v>
      </c>
      <c r="P43" s="3">
        <v>3.879</v>
      </c>
      <c r="Q43" s="3">
        <v>1.6659999999999999</v>
      </c>
      <c r="R43" s="3">
        <v>4.9889999999999999</v>
      </c>
      <c r="S43" s="3">
        <v>4.1280000000000001</v>
      </c>
      <c r="T43" s="3">
        <v>7.0739999999999998</v>
      </c>
      <c r="U43" s="3">
        <v>5.1139999999999999</v>
      </c>
      <c r="V43" s="3">
        <v>9.2249999999999996</v>
      </c>
    </row>
    <row r="44" spans="1:22" s="9" customFormat="1" x14ac:dyDescent="0.25">
      <c r="A44" s="3" t="s">
        <v>43</v>
      </c>
      <c r="B44" s="4" t="s">
        <v>147</v>
      </c>
      <c r="C44" s="3">
        <v>526</v>
      </c>
      <c r="D44" s="3">
        <v>524.6</v>
      </c>
      <c r="E44" s="3">
        <v>233.6</v>
      </c>
      <c r="F44" s="3">
        <v>876.7</v>
      </c>
      <c r="G44" s="3">
        <v>677.9</v>
      </c>
      <c r="H44" s="3">
        <v>1418</v>
      </c>
      <c r="I44" s="3">
        <v>1191</v>
      </c>
      <c r="J44" s="3">
        <v>1988</v>
      </c>
      <c r="K44" s="3">
        <v>1393</v>
      </c>
      <c r="L44" s="3">
        <v>3052</v>
      </c>
      <c r="M44" s="3">
        <v>3.7360000000000002</v>
      </c>
      <c r="N44" s="3">
        <v>3.8220000000000001</v>
      </c>
      <c r="O44" s="3">
        <v>1.667</v>
      </c>
      <c r="P44" s="3">
        <v>5.6479999999999997</v>
      </c>
      <c r="Q44" s="3">
        <v>4.57</v>
      </c>
      <c r="R44" s="3">
        <v>9.7390000000000008</v>
      </c>
      <c r="S44" s="3">
        <v>8.2129999999999992</v>
      </c>
      <c r="T44" s="3">
        <v>12.87</v>
      </c>
      <c r="U44" s="3">
        <v>10.06</v>
      </c>
      <c r="V44" s="3">
        <v>16.2</v>
      </c>
    </row>
    <row r="45" spans="1:22" s="9" customFormat="1" x14ac:dyDescent="0.25">
      <c r="A45" s="3" t="s">
        <v>48</v>
      </c>
      <c r="B45" s="4" t="s">
        <v>140</v>
      </c>
      <c r="C45" s="3">
        <v>5.4790000000000001</v>
      </c>
      <c r="D45" s="3">
        <v>6.4450000000000003</v>
      </c>
      <c r="E45" s="3">
        <v>2.6539999999999999</v>
      </c>
      <c r="F45" s="3">
        <v>111.4</v>
      </c>
      <c r="G45" s="3">
        <v>142.1</v>
      </c>
      <c r="H45" s="3">
        <v>279.5</v>
      </c>
      <c r="I45" s="3">
        <v>431.3</v>
      </c>
      <c r="J45" s="3">
        <v>412.7</v>
      </c>
      <c r="K45" s="3">
        <v>544.6</v>
      </c>
      <c r="L45" s="3">
        <v>1377</v>
      </c>
      <c r="M45" s="3">
        <v>0.1449</v>
      </c>
      <c r="N45" s="3">
        <v>0.1749</v>
      </c>
      <c r="O45" s="3">
        <v>7.0519999999999999E-2</v>
      </c>
      <c r="P45" s="3">
        <v>2.673</v>
      </c>
      <c r="Q45" s="3">
        <v>3.5680000000000001</v>
      </c>
      <c r="R45" s="3">
        <v>7.1470000000000002</v>
      </c>
      <c r="S45" s="3">
        <v>11.07</v>
      </c>
      <c r="T45" s="3">
        <v>9.9450000000000003</v>
      </c>
      <c r="U45" s="3">
        <v>14.65</v>
      </c>
      <c r="V45" s="3">
        <v>27.22</v>
      </c>
    </row>
    <row r="46" spans="1:22" s="9" customFormat="1" x14ac:dyDescent="0.25">
      <c r="A46" s="3" t="s">
        <v>67</v>
      </c>
      <c r="B46" s="4" t="s">
        <v>140</v>
      </c>
      <c r="C46" s="3">
        <v>4.109</v>
      </c>
      <c r="D46" s="3">
        <v>0.49580000000000002</v>
      </c>
      <c r="E46" s="3">
        <v>18.579999999999998</v>
      </c>
      <c r="F46" s="3">
        <v>97.79</v>
      </c>
      <c r="G46" s="3">
        <v>74.72</v>
      </c>
      <c r="H46" s="3">
        <v>161.19999999999999</v>
      </c>
      <c r="I46" s="3">
        <v>147.1</v>
      </c>
      <c r="J46" s="3">
        <v>195.9</v>
      </c>
      <c r="K46" s="3">
        <v>163.19999999999999</v>
      </c>
      <c r="L46" s="3">
        <v>415.5</v>
      </c>
      <c r="M46" s="3">
        <v>0.111</v>
      </c>
      <c r="N46" s="3">
        <v>1.374E-2</v>
      </c>
      <c r="O46" s="3">
        <v>0.50429999999999997</v>
      </c>
      <c r="P46" s="3">
        <v>2.3959999999999999</v>
      </c>
      <c r="Q46" s="3">
        <v>1.9159999999999999</v>
      </c>
      <c r="R46" s="3">
        <v>4.21</v>
      </c>
      <c r="S46" s="3">
        <v>3.859</v>
      </c>
      <c r="T46" s="3">
        <v>4.8230000000000004</v>
      </c>
      <c r="U46" s="3">
        <v>4.484</v>
      </c>
      <c r="V46" s="3">
        <v>8.39</v>
      </c>
    </row>
  </sheetData>
  <conditionalFormatting sqref="A22:A23 A18">
    <cfRule type="duplicateValues" dxfId="10" priority="1"/>
  </conditionalFormatting>
  <conditionalFormatting sqref="A19:A21 A2:A17 A24:A46">
    <cfRule type="duplicateValues" dxfId="9" priority="25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opLeftCell="E1" workbookViewId="0">
      <pane ySplit="1" topLeftCell="A2" activePane="bottomLeft" state="frozen"/>
      <selection pane="bottomLeft" activeCell="D18" sqref="D18"/>
    </sheetView>
  </sheetViews>
  <sheetFormatPr baseColWidth="10" defaultRowHeight="15" x14ac:dyDescent="0.25"/>
  <cols>
    <col min="1" max="1" width="15" style="15" bestFit="1" customWidth="1"/>
    <col min="2" max="2" width="22.7109375" style="15" customWidth="1"/>
    <col min="3" max="12" width="18.85546875" style="15" bestFit="1" customWidth="1"/>
    <col min="13" max="14" width="8" style="15" bestFit="1" customWidth="1"/>
    <col min="15" max="22" width="7.5703125" style="15" bestFit="1" customWidth="1"/>
    <col min="23" max="16384" width="11.42578125" style="15"/>
  </cols>
  <sheetData>
    <row r="1" spans="1:22" s="12" customFormat="1" ht="30" x14ac:dyDescent="0.25">
      <c r="A1" s="1" t="s">
        <v>0</v>
      </c>
      <c r="B1" s="2" t="s">
        <v>13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s="9" customFormat="1" ht="30" x14ac:dyDescent="0.25">
      <c r="A2" s="3" t="s">
        <v>97</v>
      </c>
      <c r="B2" s="4" t="s">
        <v>171</v>
      </c>
      <c r="C2" s="3">
        <v>0</v>
      </c>
      <c r="D2" s="3">
        <v>0.49580000000000002</v>
      </c>
      <c r="E2" s="3">
        <v>10.62</v>
      </c>
      <c r="F2" s="3">
        <v>141</v>
      </c>
      <c r="G2" s="3">
        <v>40.090000000000003</v>
      </c>
      <c r="H2" s="3">
        <v>114.8</v>
      </c>
      <c r="I2" s="3">
        <v>92.72</v>
      </c>
      <c r="J2" s="3">
        <v>171.6</v>
      </c>
      <c r="K2" s="3">
        <v>94.62</v>
      </c>
      <c r="L2" s="3">
        <v>232.8</v>
      </c>
      <c r="M2" s="3">
        <v>0</v>
      </c>
      <c r="N2" s="3">
        <v>3.9989999999999998E-2</v>
      </c>
      <c r="O2" s="3">
        <v>0.8387</v>
      </c>
      <c r="P2" s="3">
        <v>10.06</v>
      </c>
      <c r="Q2" s="3">
        <v>2.992</v>
      </c>
      <c r="R2" s="3">
        <v>8.7289999999999992</v>
      </c>
      <c r="S2" s="3">
        <v>7.077</v>
      </c>
      <c r="T2" s="3">
        <v>12.29</v>
      </c>
      <c r="U2" s="3">
        <v>7.5670000000000002</v>
      </c>
      <c r="V2" s="3">
        <v>13.68</v>
      </c>
    </row>
    <row r="3" spans="1:22" s="9" customFormat="1" ht="30" x14ac:dyDescent="0.25">
      <c r="A3" s="3" t="s">
        <v>98</v>
      </c>
      <c r="B3" s="4" t="s">
        <v>99</v>
      </c>
      <c r="C3" s="3">
        <v>421.9</v>
      </c>
      <c r="D3" s="3">
        <v>462.1</v>
      </c>
      <c r="E3" s="3">
        <v>207.1</v>
      </c>
      <c r="F3" s="3">
        <v>1116</v>
      </c>
      <c r="G3" s="3">
        <v>718</v>
      </c>
      <c r="H3" s="3">
        <v>1149</v>
      </c>
      <c r="I3" s="3">
        <v>1226</v>
      </c>
      <c r="J3" s="3">
        <v>1592</v>
      </c>
      <c r="K3" s="3">
        <v>1810</v>
      </c>
      <c r="L3" s="3">
        <v>5067</v>
      </c>
      <c r="M3" s="3">
        <v>10.68</v>
      </c>
      <c r="N3" s="3">
        <v>12</v>
      </c>
      <c r="O3" s="3">
        <v>5.2640000000000002</v>
      </c>
      <c r="P3" s="3">
        <v>25.6</v>
      </c>
      <c r="Q3" s="3">
        <v>17.25</v>
      </c>
      <c r="R3" s="3">
        <v>28.12</v>
      </c>
      <c r="S3" s="3">
        <v>30.12</v>
      </c>
      <c r="T3" s="3">
        <v>36.700000000000003</v>
      </c>
      <c r="U3" s="3">
        <v>46.58</v>
      </c>
      <c r="V3" s="3">
        <v>95.84</v>
      </c>
    </row>
    <row r="4" spans="1:22" s="9" customFormat="1" x14ac:dyDescent="0.25">
      <c r="A4" s="3" t="s">
        <v>100</v>
      </c>
      <c r="B4" s="4" t="s">
        <v>172</v>
      </c>
      <c r="C4" s="3">
        <v>0</v>
      </c>
      <c r="D4" s="3">
        <v>0.99160000000000004</v>
      </c>
      <c r="E4" s="3">
        <v>5.3090000000000002</v>
      </c>
      <c r="F4" s="3">
        <v>147.80000000000001</v>
      </c>
      <c r="G4" s="3">
        <v>120.3</v>
      </c>
      <c r="H4" s="3">
        <v>299.2</v>
      </c>
      <c r="I4" s="3">
        <v>298.3</v>
      </c>
      <c r="J4" s="3">
        <v>544.79999999999995</v>
      </c>
      <c r="K4" s="3">
        <v>420.7</v>
      </c>
      <c r="L4" s="3">
        <v>930.7</v>
      </c>
      <c r="M4" s="3">
        <v>0</v>
      </c>
      <c r="N4" s="3">
        <v>4.8169999999999998E-2</v>
      </c>
      <c r="O4" s="3">
        <v>0.2525</v>
      </c>
      <c r="P4" s="3">
        <v>6.3479999999999999</v>
      </c>
      <c r="Q4" s="3">
        <v>5.4050000000000002</v>
      </c>
      <c r="R4" s="3">
        <v>13.7</v>
      </c>
      <c r="S4" s="3">
        <v>13.71</v>
      </c>
      <c r="T4" s="3">
        <v>23.51</v>
      </c>
      <c r="U4" s="3">
        <v>20.260000000000002</v>
      </c>
      <c r="V4" s="3">
        <v>32.94</v>
      </c>
    </row>
    <row r="5" spans="1:22" s="9" customFormat="1" ht="45" x14ac:dyDescent="0.25">
      <c r="A5" s="3" t="s">
        <v>101</v>
      </c>
      <c r="B5" s="4" t="s">
        <v>173</v>
      </c>
      <c r="C5" s="3">
        <v>722.5</v>
      </c>
      <c r="D5" s="3">
        <v>581.1</v>
      </c>
      <c r="E5" s="3">
        <v>350.4</v>
      </c>
      <c r="F5" s="3">
        <v>500.3</v>
      </c>
      <c r="G5" s="3">
        <v>998.7</v>
      </c>
      <c r="H5" s="3">
        <v>1055</v>
      </c>
      <c r="I5" s="3">
        <v>1068</v>
      </c>
      <c r="J5" s="3">
        <v>441.7</v>
      </c>
      <c r="K5" s="3">
        <v>1081</v>
      </c>
      <c r="L5" s="3">
        <v>2359</v>
      </c>
      <c r="M5" s="3">
        <v>23.57</v>
      </c>
      <c r="N5" s="3">
        <v>19.440000000000001</v>
      </c>
      <c r="O5" s="3">
        <v>11.48</v>
      </c>
      <c r="P5" s="3">
        <v>14.8</v>
      </c>
      <c r="Q5" s="3">
        <v>30.92</v>
      </c>
      <c r="R5" s="3">
        <v>33.28</v>
      </c>
      <c r="S5" s="3">
        <v>33.799999999999997</v>
      </c>
      <c r="T5" s="3">
        <v>13.13</v>
      </c>
      <c r="U5" s="3">
        <v>35.86</v>
      </c>
      <c r="V5" s="3">
        <v>57.51</v>
      </c>
    </row>
    <row r="6" spans="1:22" s="9" customFormat="1" ht="30" x14ac:dyDescent="0.25">
      <c r="A6" s="3" t="s">
        <v>95</v>
      </c>
      <c r="B6" s="4" t="s">
        <v>96</v>
      </c>
      <c r="C6" s="3">
        <v>0.68489999999999995</v>
      </c>
      <c r="D6" s="3">
        <v>0</v>
      </c>
      <c r="E6" s="3">
        <v>10.62</v>
      </c>
      <c r="F6" s="3">
        <v>103.5</v>
      </c>
      <c r="G6" s="3">
        <v>125.7</v>
      </c>
      <c r="H6" s="3">
        <v>182.1</v>
      </c>
      <c r="I6" s="3">
        <v>436.1</v>
      </c>
      <c r="J6" s="3">
        <v>415</v>
      </c>
      <c r="K6" s="3">
        <v>855.9</v>
      </c>
      <c r="L6" s="3">
        <v>1274</v>
      </c>
      <c r="M6" s="3">
        <v>3.569E-2</v>
      </c>
      <c r="N6" s="3">
        <v>0</v>
      </c>
      <c r="O6" s="3">
        <v>0.55579999999999996</v>
      </c>
      <c r="P6" s="3">
        <v>4.891</v>
      </c>
      <c r="Q6" s="3">
        <v>6.2190000000000003</v>
      </c>
      <c r="R6" s="3">
        <v>9.1739999999999995</v>
      </c>
      <c r="S6" s="3">
        <v>22.06</v>
      </c>
      <c r="T6" s="3">
        <v>19.71</v>
      </c>
      <c r="U6" s="3">
        <v>45.36</v>
      </c>
      <c r="V6" s="3">
        <v>49.63</v>
      </c>
    </row>
    <row r="7" spans="1:22" s="9" customFormat="1" ht="45" x14ac:dyDescent="0.25">
      <c r="A7" s="3" t="s">
        <v>73</v>
      </c>
      <c r="B7" s="4" t="s">
        <v>74</v>
      </c>
      <c r="C7" s="3">
        <v>2.7389999999999999</v>
      </c>
      <c r="D7" s="3">
        <v>1.4870000000000001</v>
      </c>
      <c r="E7" s="3">
        <v>1152</v>
      </c>
      <c r="F7" s="3">
        <v>6208</v>
      </c>
      <c r="G7" s="3">
        <v>2613</v>
      </c>
      <c r="H7" s="3">
        <v>5535</v>
      </c>
      <c r="I7" s="3">
        <v>5328</v>
      </c>
      <c r="J7" s="3">
        <v>8111</v>
      </c>
      <c r="K7" s="3">
        <v>6461</v>
      </c>
      <c r="L7" s="3">
        <v>24250</v>
      </c>
      <c r="M7" s="3">
        <v>0.1133</v>
      </c>
      <c r="N7" s="3">
        <v>6.3089999999999993E-2</v>
      </c>
      <c r="O7" s="3">
        <v>47.85</v>
      </c>
      <c r="P7" s="3">
        <v>232.8</v>
      </c>
      <c r="Q7" s="3">
        <v>102.6</v>
      </c>
      <c r="R7" s="3">
        <v>221.3</v>
      </c>
      <c r="S7" s="3">
        <v>213.8</v>
      </c>
      <c r="T7" s="3">
        <v>305.60000000000002</v>
      </c>
      <c r="U7" s="3">
        <v>271.7</v>
      </c>
      <c r="V7" s="3">
        <v>749.4</v>
      </c>
    </row>
    <row r="8" spans="1:22" s="9" customFormat="1" ht="60" x14ac:dyDescent="0.25">
      <c r="A8" s="3" t="s">
        <v>75</v>
      </c>
      <c r="B8" s="4" t="s">
        <v>162</v>
      </c>
      <c r="C8" s="3">
        <v>195.2</v>
      </c>
      <c r="D8" s="3">
        <v>125.4</v>
      </c>
      <c r="E8" s="3">
        <v>538.9</v>
      </c>
      <c r="F8" s="3">
        <v>2659</v>
      </c>
      <c r="G8" s="3">
        <v>1126</v>
      </c>
      <c r="H8" s="3">
        <v>2864</v>
      </c>
      <c r="I8" s="3">
        <v>2788</v>
      </c>
      <c r="J8" s="3">
        <v>3717</v>
      </c>
      <c r="K8" s="3">
        <v>3433</v>
      </c>
      <c r="L8" s="3">
        <v>11400</v>
      </c>
      <c r="M8" s="3">
        <v>2.5539999999999998</v>
      </c>
      <c r="N8" s="3">
        <v>1.6839999999999999</v>
      </c>
      <c r="O8" s="3">
        <v>7.0839999999999996</v>
      </c>
      <c r="P8" s="3">
        <v>31.55</v>
      </c>
      <c r="Q8" s="3">
        <v>13.99</v>
      </c>
      <c r="R8" s="3">
        <v>36.24</v>
      </c>
      <c r="S8" s="3">
        <v>35.42</v>
      </c>
      <c r="T8" s="3">
        <v>44.32</v>
      </c>
      <c r="U8" s="3">
        <v>45.69</v>
      </c>
      <c r="V8" s="3">
        <v>111.5</v>
      </c>
    </row>
    <row r="9" spans="1:22" s="9" customFormat="1" ht="30" x14ac:dyDescent="0.25">
      <c r="A9" s="3" t="s">
        <v>122</v>
      </c>
      <c r="B9" s="4" t="s">
        <v>180</v>
      </c>
      <c r="C9" s="3">
        <v>58.21</v>
      </c>
      <c r="D9" s="3">
        <v>49.08</v>
      </c>
      <c r="E9" s="3">
        <v>135.4</v>
      </c>
      <c r="F9" s="3">
        <v>1019</v>
      </c>
      <c r="G9" s="3">
        <v>439.2</v>
      </c>
      <c r="H9" s="3">
        <v>971.8</v>
      </c>
      <c r="I9" s="3">
        <v>1016</v>
      </c>
      <c r="J9" s="3">
        <v>1389</v>
      </c>
      <c r="K9" s="3">
        <v>1095</v>
      </c>
      <c r="L9" s="3">
        <v>4412</v>
      </c>
      <c r="M9" s="3">
        <v>1.698</v>
      </c>
      <c r="N9" s="3">
        <v>1.468</v>
      </c>
      <c r="O9" s="3">
        <v>3.9660000000000002</v>
      </c>
      <c r="P9" s="3">
        <v>26.95</v>
      </c>
      <c r="Q9" s="3">
        <v>12.16</v>
      </c>
      <c r="R9" s="3">
        <v>27.4</v>
      </c>
      <c r="S9" s="3">
        <v>28.76</v>
      </c>
      <c r="T9" s="3">
        <v>36.9</v>
      </c>
      <c r="U9" s="3">
        <v>32.479999999999997</v>
      </c>
      <c r="V9" s="3">
        <v>96.18</v>
      </c>
    </row>
    <row r="10" spans="1:22" s="9" customFormat="1" ht="30" x14ac:dyDescent="0.25">
      <c r="A10" s="3" t="s">
        <v>106</v>
      </c>
      <c r="B10" s="4" t="s">
        <v>176</v>
      </c>
      <c r="C10" s="3">
        <v>46.57</v>
      </c>
      <c r="D10" s="3">
        <v>46.6</v>
      </c>
      <c r="E10" s="3">
        <v>1133</v>
      </c>
      <c r="F10" s="3">
        <v>2961</v>
      </c>
      <c r="G10" s="3">
        <v>1323</v>
      </c>
      <c r="H10" s="3">
        <v>2677</v>
      </c>
      <c r="I10" s="3">
        <v>2561</v>
      </c>
      <c r="J10" s="3">
        <v>3583</v>
      </c>
      <c r="K10" s="3">
        <v>2960</v>
      </c>
      <c r="L10" s="3">
        <v>9216</v>
      </c>
      <c r="M10" s="3">
        <v>0.66149999999999998</v>
      </c>
      <c r="N10" s="3">
        <v>0.67910000000000004</v>
      </c>
      <c r="O10" s="3">
        <v>16.170000000000002</v>
      </c>
      <c r="P10" s="3">
        <v>38.15</v>
      </c>
      <c r="Q10" s="3">
        <v>17.84</v>
      </c>
      <c r="R10" s="3">
        <v>36.76</v>
      </c>
      <c r="S10" s="3">
        <v>35.31</v>
      </c>
      <c r="T10" s="3">
        <v>46.38</v>
      </c>
      <c r="U10" s="3">
        <v>42.75</v>
      </c>
      <c r="V10" s="3">
        <v>97.85</v>
      </c>
    </row>
    <row r="11" spans="1:22" s="9" customFormat="1" ht="45" x14ac:dyDescent="0.25">
      <c r="A11" s="3" t="s">
        <v>102</v>
      </c>
      <c r="B11" s="4" t="s">
        <v>174</v>
      </c>
      <c r="C11" s="3">
        <v>200.7</v>
      </c>
      <c r="D11" s="3">
        <v>133.4</v>
      </c>
      <c r="E11" s="3">
        <v>53.09</v>
      </c>
      <c r="F11" s="3">
        <v>965.4</v>
      </c>
      <c r="G11" s="3">
        <v>359</v>
      </c>
      <c r="H11" s="3">
        <v>837.3</v>
      </c>
      <c r="I11" s="3">
        <v>1381</v>
      </c>
      <c r="J11" s="3">
        <v>1276</v>
      </c>
      <c r="K11" s="3">
        <v>2417</v>
      </c>
      <c r="L11" s="3">
        <v>9367</v>
      </c>
      <c r="M11" s="3">
        <v>5.61</v>
      </c>
      <c r="N11" s="3">
        <v>3.8250000000000002</v>
      </c>
      <c r="O11" s="3">
        <v>1.4910000000000001</v>
      </c>
      <c r="P11" s="3">
        <v>24.48</v>
      </c>
      <c r="Q11" s="3">
        <v>9.5259999999999998</v>
      </c>
      <c r="R11" s="3">
        <v>22.63</v>
      </c>
      <c r="S11" s="3">
        <v>37.47</v>
      </c>
      <c r="T11" s="3">
        <v>32.520000000000003</v>
      </c>
      <c r="U11" s="3">
        <v>68.73</v>
      </c>
      <c r="V11" s="3">
        <v>195.7</v>
      </c>
    </row>
    <row r="12" spans="1:22" s="9" customFormat="1" ht="30" x14ac:dyDescent="0.25">
      <c r="A12" s="3" t="s">
        <v>105</v>
      </c>
      <c r="B12" s="4" t="s">
        <v>175</v>
      </c>
      <c r="C12" s="3">
        <v>291.8</v>
      </c>
      <c r="D12" s="3">
        <v>235.5</v>
      </c>
      <c r="E12" s="3">
        <v>156.6</v>
      </c>
      <c r="F12" s="3">
        <v>382.1</v>
      </c>
      <c r="G12" s="3">
        <v>287.89999999999998</v>
      </c>
      <c r="H12" s="3">
        <v>535.79999999999995</v>
      </c>
      <c r="I12" s="3">
        <v>540.9</v>
      </c>
      <c r="J12" s="3">
        <v>590</v>
      </c>
      <c r="K12" s="3">
        <v>486.6</v>
      </c>
      <c r="L12" s="3">
        <v>949.5</v>
      </c>
      <c r="M12" s="3">
        <v>6.423</v>
      </c>
      <c r="N12" s="3">
        <v>5.319</v>
      </c>
      <c r="O12" s="3">
        <v>3.464</v>
      </c>
      <c r="P12" s="3">
        <v>7.63</v>
      </c>
      <c r="Q12" s="3">
        <v>6.0170000000000003</v>
      </c>
      <c r="R12" s="3">
        <v>11.41</v>
      </c>
      <c r="S12" s="3">
        <v>11.56</v>
      </c>
      <c r="T12" s="3">
        <v>11.84</v>
      </c>
      <c r="U12" s="3">
        <v>10.9</v>
      </c>
      <c r="V12" s="3">
        <v>15.63</v>
      </c>
    </row>
    <row r="13" spans="1:22" s="9" customFormat="1" ht="30" x14ac:dyDescent="0.25">
      <c r="A13" s="3" t="s">
        <v>103</v>
      </c>
      <c r="B13" s="4" t="s">
        <v>104</v>
      </c>
      <c r="C13" s="3">
        <v>10.96</v>
      </c>
      <c r="D13" s="3">
        <v>9.42</v>
      </c>
      <c r="E13" s="3">
        <v>45.13</v>
      </c>
      <c r="F13" s="3">
        <v>308.2</v>
      </c>
      <c r="G13" s="3">
        <v>249.7</v>
      </c>
      <c r="H13" s="3">
        <v>436.1</v>
      </c>
      <c r="I13" s="3">
        <v>536.79999999999995</v>
      </c>
      <c r="J13" s="3">
        <v>730.3</v>
      </c>
      <c r="K13" s="3">
        <v>743.9</v>
      </c>
      <c r="L13" s="3">
        <v>1390</v>
      </c>
      <c r="M13" s="3">
        <v>0.32490000000000002</v>
      </c>
      <c r="N13" s="3">
        <v>0.28660000000000002</v>
      </c>
      <c r="O13" s="3">
        <v>1.3440000000000001</v>
      </c>
      <c r="P13" s="3">
        <v>8.2880000000000003</v>
      </c>
      <c r="Q13" s="3">
        <v>7.0259999999999998</v>
      </c>
      <c r="R13" s="3">
        <v>12.5</v>
      </c>
      <c r="S13" s="3">
        <v>15.45</v>
      </c>
      <c r="T13" s="3">
        <v>19.73</v>
      </c>
      <c r="U13" s="3">
        <v>22.43</v>
      </c>
      <c r="V13" s="3">
        <v>30.81</v>
      </c>
    </row>
    <row r="14" spans="1:22" s="9" customFormat="1" ht="30" x14ac:dyDescent="0.25">
      <c r="A14" s="3" t="s">
        <v>76</v>
      </c>
      <c r="B14" s="4" t="s">
        <v>163</v>
      </c>
      <c r="C14" s="3">
        <v>0</v>
      </c>
      <c r="D14" s="3">
        <v>0</v>
      </c>
      <c r="E14" s="3">
        <v>23.89</v>
      </c>
      <c r="F14" s="3">
        <v>528.79999999999995</v>
      </c>
      <c r="G14" s="3">
        <v>654.20000000000005</v>
      </c>
      <c r="H14" s="3">
        <v>937</v>
      </c>
      <c r="I14" s="3">
        <v>1344</v>
      </c>
      <c r="J14" s="3">
        <v>1413</v>
      </c>
      <c r="K14" s="3">
        <v>2640</v>
      </c>
      <c r="L14" s="3">
        <v>4039</v>
      </c>
      <c r="M14" s="3">
        <v>0</v>
      </c>
      <c r="N14" s="3">
        <v>0</v>
      </c>
      <c r="O14" s="3">
        <v>2.093</v>
      </c>
      <c r="P14" s="3">
        <v>41.82</v>
      </c>
      <c r="Q14" s="3">
        <v>54.14</v>
      </c>
      <c r="R14" s="3">
        <v>79</v>
      </c>
      <c r="S14" s="3">
        <v>113.7</v>
      </c>
      <c r="T14" s="3">
        <v>112.3</v>
      </c>
      <c r="U14" s="3">
        <v>234.1</v>
      </c>
      <c r="V14" s="3">
        <v>263.2</v>
      </c>
    </row>
  </sheetData>
  <conditionalFormatting sqref="A2:A8 A10:A14">
    <cfRule type="duplicateValues" dxfId="8" priority="5"/>
  </conditionalFormatting>
  <conditionalFormatting sqref="A9">
    <cfRule type="duplicateValues" dxfId="7" priority="2"/>
  </conditionalFormatting>
  <conditionalFormatting sqref="A9">
    <cfRule type="duplicateValues" dxfId="6" priority="3"/>
    <cfRule type="duplicateValues" dxfId="5" priority="4"/>
  </conditionalFormatting>
  <conditionalFormatting sqref="A9">
    <cfRule type="duplicateValues" dxfId="4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topLeftCell="E1" workbookViewId="0">
      <pane ySplit="1" topLeftCell="A14" activePane="bottomLeft" state="frozen"/>
      <selection pane="bottomLeft" activeCell="B1" sqref="B1:B1048576"/>
    </sheetView>
  </sheetViews>
  <sheetFormatPr baseColWidth="10" defaultRowHeight="15" x14ac:dyDescent="0.25"/>
  <cols>
    <col min="1" max="1" width="15" style="15" bestFit="1" customWidth="1"/>
    <col min="2" max="2" width="27" style="15" customWidth="1"/>
    <col min="3" max="3" width="18.85546875" style="15" customWidth="1"/>
    <col min="4" max="12" width="18.85546875" style="15" bestFit="1" customWidth="1"/>
    <col min="13" max="13" width="9" style="15" bestFit="1" customWidth="1"/>
    <col min="14" max="14" width="8" style="15" bestFit="1" customWidth="1"/>
    <col min="15" max="22" width="7.5703125" style="15" bestFit="1" customWidth="1"/>
    <col min="23" max="16384" width="11.42578125" style="15"/>
  </cols>
  <sheetData>
    <row r="1" spans="1:22" s="12" customFormat="1" ht="45" x14ac:dyDescent="0.25">
      <c r="A1" s="1" t="s">
        <v>0</v>
      </c>
      <c r="B1" s="2" t="s">
        <v>13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s="9" customFormat="1" ht="30" x14ac:dyDescent="0.25">
      <c r="A2" s="3" t="s">
        <v>123</v>
      </c>
      <c r="B2" s="4" t="s">
        <v>179</v>
      </c>
      <c r="C2" s="3">
        <v>1.37</v>
      </c>
      <c r="D2" s="3">
        <v>2.9750000000000001</v>
      </c>
      <c r="E2" s="3">
        <v>34.51</v>
      </c>
      <c r="F2" s="3">
        <v>551.5</v>
      </c>
      <c r="G2" s="3">
        <v>134.9</v>
      </c>
      <c r="H2" s="3">
        <v>528.79999999999995</v>
      </c>
      <c r="I2" s="3">
        <v>460.2</v>
      </c>
      <c r="J2" s="3">
        <v>772</v>
      </c>
      <c r="K2" s="3">
        <v>716.7</v>
      </c>
      <c r="L2" s="3">
        <v>2600</v>
      </c>
      <c r="M2" s="3">
        <v>7.4920000000000004E-3</v>
      </c>
      <c r="N2" s="3">
        <v>1.669E-2</v>
      </c>
      <c r="O2" s="3">
        <v>0.18959999999999999</v>
      </c>
      <c r="P2" s="3">
        <v>2.7360000000000002</v>
      </c>
      <c r="Q2" s="3">
        <v>0.70009999999999994</v>
      </c>
      <c r="R2" s="3">
        <v>2.7970000000000002</v>
      </c>
      <c r="S2" s="3">
        <v>2.444</v>
      </c>
      <c r="T2" s="3">
        <v>3.8479999999999999</v>
      </c>
      <c r="U2" s="3">
        <v>3.9870000000000001</v>
      </c>
      <c r="V2" s="3">
        <v>10.63</v>
      </c>
    </row>
    <row r="3" spans="1:22" s="13" customFormat="1" ht="30" x14ac:dyDescent="0.25">
      <c r="A3" s="3" t="s">
        <v>65</v>
      </c>
      <c r="B3" s="4" t="s">
        <v>157</v>
      </c>
      <c r="C3" s="3">
        <v>23.97</v>
      </c>
      <c r="D3" s="3">
        <v>23.8</v>
      </c>
      <c r="E3" s="3">
        <v>448.6</v>
      </c>
      <c r="F3" s="3">
        <v>2760</v>
      </c>
      <c r="G3" s="3">
        <v>1042</v>
      </c>
      <c r="H3" s="3">
        <v>2542</v>
      </c>
      <c r="I3" s="3">
        <v>3018</v>
      </c>
      <c r="J3" s="3">
        <v>3612</v>
      </c>
      <c r="K3" s="3">
        <v>4071</v>
      </c>
      <c r="L3" s="3">
        <v>17540</v>
      </c>
      <c r="M3" s="3">
        <v>0.77039999999999997</v>
      </c>
      <c r="N3" s="3">
        <v>0.78469999999999995</v>
      </c>
      <c r="O3" s="3">
        <v>14.49</v>
      </c>
      <c r="P3" s="3">
        <v>80.45</v>
      </c>
      <c r="Q3" s="3">
        <v>31.8</v>
      </c>
      <c r="R3" s="3">
        <v>79</v>
      </c>
      <c r="S3" s="3">
        <v>94.17</v>
      </c>
      <c r="T3" s="3">
        <v>105.8</v>
      </c>
      <c r="U3" s="3">
        <v>133.1</v>
      </c>
      <c r="V3" s="3">
        <v>421.4</v>
      </c>
    </row>
    <row r="4" spans="1:22" s="9" customFormat="1" ht="30" x14ac:dyDescent="0.25">
      <c r="A4" s="3" t="s">
        <v>50</v>
      </c>
      <c r="B4" s="4" t="s">
        <v>148</v>
      </c>
      <c r="C4" s="3">
        <v>4.109</v>
      </c>
      <c r="D4" s="3">
        <v>10.41</v>
      </c>
      <c r="E4" s="3">
        <v>47.78</v>
      </c>
      <c r="F4" s="3">
        <v>449.2</v>
      </c>
      <c r="G4" s="3">
        <v>138.5</v>
      </c>
      <c r="H4" s="3">
        <v>376.9</v>
      </c>
      <c r="I4" s="3">
        <v>376.3</v>
      </c>
      <c r="J4" s="3">
        <v>610.9</v>
      </c>
      <c r="K4" s="3">
        <v>694.6</v>
      </c>
      <c r="L4" s="3">
        <v>2250</v>
      </c>
      <c r="M4" s="3">
        <v>0.18</v>
      </c>
      <c r="N4" s="3">
        <v>0.46800000000000003</v>
      </c>
      <c r="O4" s="3">
        <v>2.1030000000000002</v>
      </c>
      <c r="P4" s="3">
        <v>17.850000000000001</v>
      </c>
      <c r="Q4" s="3">
        <v>5.76</v>
      </c>
      <c r="R4" s="3">
        <v>15.97</v>
      </c>
      <c r="S4" s="3">
        <v>16</v>
      </c>
      <c r="T4" s="3">
        <v>24.39</v>
      </c>
      <c r="U4" s="3">
        <v>30.95</v>
      </c>
      <c r="V4" s="3">
        <v>73.69</v>
      </c>
    </row>
    <row r="5" spans="1:22" s="9" customFormat="1" ht="45" x14ac:dyDescent="0.25">
      <c r="A5" s="3" t="s">
        <v>88</v>
      </c>
      <c r="B5" s="4" t="s">
        <v>170</v>
      </c>
      <c r="C5" s="3">
        <v>18.489999999999998</v>
      </c>
      <c r="D5" s="3">
        <v>12.39</v>
      </c>
      <c r="E5" s="3">
        <v>23.89</v>
      </c>
      <c r="F5" s="3">
        <v>412.8</v>
      </c>
      <c r="G5" s="3">
        <v>133</v>
      </c>
      <c r="H5" s="3">
        <v>360.7</v>
      </c>
      <c r="I5" s="3">
        <v>622.20000000000005</v>
      </c>
      <c r="J5" s="3">
        <v>653.79999999999995</v>
      </c>
      <c r="K5" s="3">
        <v>1121</v>
      </c>
      <c r="L5" s="3">
        <v>4081</v>
      </c>
      <c r="M5" s="3">
        <v>0.4461</v>
      </c>
      <c r="N5" s="3">
        <v>0.30680000000000002</v>
      </c>
      <c r="O5" s="3">
        <v>0.57909999999999995</v>
      </c>
      <c r="P5" s="3">
        <v>9.0329999999999995</v>
      </c>
      <c r="Q5" s="3">
        <v>3.0459999999999998</v>
      </c>
      <c r="R5" s="3">
        <v>8.4139999999999997</v>
      </c>
      <c r="S5" s="3">
        <v>14.57</v>
      </c>
      <c r="T5" s="3">
        <v>14.37</v>
      </c>
      <c r="U5" s="3">
        <v>27.51</v>
      </c>
      <c r="V5" s="3">
        <v>73.599999999999994</v>
      </c>
    </row>
    <row r="6" spans="1:22" s="13" customFormat="1" ht="45" x14ac:dyDescent="0.25">
      <c r="A6" s="3" t="s">
        <v>80</v>
      </c>
      <c r="B6" s="4" t="s">
        <v>170</v>
      </c>
      <c r="C6" s="3">
        <v>19.18</v>
      </c>
      <c r="D6" s="3">
        <v>27.76</v>
      </c>
      <c r="E6" s="3">
        <v>199.1</v>
      </c>
      <c r="F6" s="3">
        <v>1591</v>
      </c>
      <c r="G6" s="3">
        <v>461.1</v>
      </c>
      <c r="H6" s="3">
        <v>1392</v>
      </c>
      <c r="I6" s="3">
        <v>1576</v>
      </c>
      <c r="J6" s="3">
        <v>2005</v>
      </c>
      <c r="K6" s="3">
        <v>2505</v>
      </c>
      <c r="L6" s="3">
        <v>9332</v>
      </c>
      <c r="M6" s="3">
        <v>0.49669999999999997</v>
      </c>
      <c r="N6" s="3">
        <v>0.73780000000000001</v>
      </c>
      <c r="O6" s="3">
        <v>5.18</v>
      </c>
      <c r="P6" s="3">
        <v>37.369999999999997</v>
      </c>
      <c r="Q6" s="3">
        <v>11.33</v>
      </c>
      <c r="R6" s="3">
        <v>34.85</v>
      </c>
      <c r="S6" s="3">
        <v>39.630000000000003</v>
      </c>
      <c r="T6" s="3">
        <v>47.33</v>
      </c>
      <c r="U6" s="3">
        <v>65.98</v>
      </c>
      <c r="V6" s="3">
        <v>180.7</v>
      </c>
    </row>
    <row r="7" spans="1:22" s="9" customFormat="1" ht="60" x14ac:dyDescent="0.25">
      <c r="A7" s="3" t="s">
        <v>75</v>
      </c>
      <c r="B7" s="4" t="s">
        <v>162</v>
      </c>
      <c r="C7" s="3">
        <v>195.2</v>
      </c>
      <c r="D7" s="3">
        <v>125.4</v>
      </c>
      <c r="E7" s="3">
        <v>538.9</v>
      </c>
      <c r="F7" s="3">
        <v>2659</v>
      </c>
      <c r="G7" s="3">
        <v>1126</v>
      </c>
      <c r="H7" s="3">
        <v>2864</v>
      </c>
      <c r="I7" s="3">
        <v>2788</v>
      </c>
      <c r="J7" s="3">
        <v>3717</v>
      </c>
      <c r="K7" s="3">
        <v>3433</v>
      </c>
      <c r="L7" s="3">
        <v>11400</v>
      </c>
      <c r="M7" s="3">
        <v>2.5539999999999998</v>
      </c>
      <c r="N7" s="3">
        <v>1.6839999999999999</v>
      </c>
      <c r="O7" s="3">
        <v>7.0839999999999996</v>
      </c>
      <c r="P7" s="3">
        <v>31.55</v>
      </c>
      <c r="Q7" s="3">
        <v>13.99</v>
      </c>
      <c r="R7" s="3">
        <v>36.24</v>
      </c>
      <c r="S7" s="3">
        <v>35.42</v>
      </c>
      <c r="T7" s="3">
        <v>44.32</v>
      </c>
      <c r="U7" s="3">
        <v>45.69</v>
      </c>
      <c r="V7" s="3">
        <v>111.5</v>
      </c>
    </row>
    <row r="8" spans="1:22" s="9" customFormat="1" ht="45" x14ac:dyDescent="0.25">
      <c r="A8" s="3" t="s">
        <v>126</v>
      </c>
      <c r="B8" s="4" t="s">
        <v>178</v>
      </c>
      <c r="C8" s="3">
        <v>25.34</v>
      </c>
      <c r="D8" s="3">
        <v>11.9</v>
      </c>
      <c r="E8" s="3">
        <v>310.60000000000002</v>
      </c>
      <c r="F8" s="3">
        <v>2165</v>
      </c>
      <c r="G8" s="3">
        <v>1099</v>
      </c>
      <c r="H8" s="3">
        <v>2987</v>
      </c>
      <c r="I8" s="3">
        <v>3765</v>
      </c>
      <c r="J8" s="3">
        <v>2514</v>
      </c>
      <c r="K8" s="3">
        <v>4406</v>
      </c>
      <c r="L8" s="3">
        <v>20220</v>
      </c>
      <c r="M8" s="3">
        <v>1.2330000000000001</v>
      </c>
      <c r="N8" s="3">
        <v>0.59399999999999997</v>
      </c>
      <c r="O8" s="3">
        <v>15.18</v>
      </c>
      <c r="P8" s="3">
        <v>95.55</v>
      </c>
      <c r="Q8" s="3">
        <v>50.75</v>
      </c>
      <c r="R8" s="3">
        <v>140.5</v>
      </c>
      <c r="S8" s="3">
        <v>177.8</v>
      </c>
      <c r="T8" s="3">
        <v>111.5</v>
      </c>
      <c r="U8" s="3">
        <v>218</v>
      </c>
      <c r="V8" s="3">
        <v>735.5</v>
      </c>
    </row>
    <row r="9" spans="1:22" s="9" customFormat="1" ht="45" x14ac:dyDescent="0.25">
      <c r="A9" s="3" t="s">
        <v>127</v>
      </c>
      <c r="B9" s="4" t="s">
        <v>178</v>
      </c>
      <c r="C9" s="3">
        <v>0.68489999999999995</v>
      </c>
      <c r="D9" s="3">
        <v>0</v>
      </c>
      <c r="E9" s="3">
        <v>63.71</v>
      </c>
      <c r="F9" s="3">
        <v>719.8</v>
      </c>
      <c r="G9" s="3">
        <v>185.9</v>
      </c>
      <c r="H9" s="3">
        <v>582.20000000000005</v>
      </c>
      <c r="I9" s="3">
        <v>800.9</v>
      </c>
      <c r="J9" s="3">
        <v>875.2</v>
      </c>
      <c r="K9" s="3">
        <v>1203</v>
      </c>
      <c r="L9" s="3">
        <v>4766</v>
      </c>
      <c r="M9" s="3">
        <v>2.3380000000000001E-2</v>
      </c>
      <c r="N9" s="3">
        <v>0</v>
      </c>
      <c r="O9" s="3">
        <v>2.1850000000000001</v>
      </c>
      <c r="P9" s="3">
        <v>22.28</v>
      </c>
      <c r="Q9" s="3">
        <v>6.0220000000000002</v>
      </c>
      <c r="R9" s="3">
        <v>19.21</v>
      </c>
      <c r="S9" s="3">
        <v>26.54</v>
      </c>
      <c r="T9" s="3">
        <v>27.22</v>
      </c>
      <c r="U9" s="3">
        <v>41.77</v>
      </c>
      <c r="V9" s="3">
        <v>121.6</v>
      </c>
    </row>
    <row r="10" spans="1:22" s="9" customFormat="1" ht="45" x14ac:dyDescent="0.25">
      <c r="A10" s="3" t="s">
        <v>128</v>
      </c>
      <c r="B10" s="4" t="s">
        <v>178</v>
      </c>
      <c r="C10" s="3">
        <v>10.27</v>
      </c>
      <c r="D10" s="3">
        <v>4.9580000000000002</v>
      </c>
      <c r="E10" s="3">
        <v>74.33</v>
      </c>
      <c r="F10" s="3">
        <v>451.4</v>
      </c>
      <c r="G10" s="3">
        <v>153.1</v>
      </c>
      <c r="H10" s="3">
        <v>368.8</v>
      </c>
      <c r="I10" s="3">
        <v>554.29999999999995</v>
      </c>
      <c r="J10" s="3">
        <v>555.29999999999995</v>
      </c>
      <c r="K10" s="3">
        <v>880.7</v>
      </c>
      <c r="L10" s="3">
        <v>3205</v>
      </c>
      <c r="M10" s="3">
        <v>0.38829999999999998</v>
      </c>
      <c r="N10" s="3">
        <v>0.19220000000000001</v>
      </c>
      <c r="O10" s="3">
        <v>2.8220000000000001</v>
      </c>
      <c r="P10" s="3">
        <v>15.48</v>
      </c>
      <c r="Q10" s="3">
        <v>5.492</v>
      </c>
      <c r="R10" s="3">
        <v>13.48</v>
      </c>
      <c r="S10" s="3">
        <v>20.34</v>
      </c>
      <c r="T10" s="3">
        <v>19.12</v>
      </c>
      <c r="U10" s="3">
        <v>33.85</v>
      </c>
      <c r="V10" s="3">
        <v>90.54</v>
      </c>
    </row>
    <row r="11" spans="1:22" s="9" customFormat="1" ht="45" x14ac:dyDescent="0.25">
      <c r="A11" s="3" t="s">
        <v>129</v>
      </c>
      <c r="B11" s="4" t="s">
        <v>178</v>
      </c>
      <c r="C11" s="3">
        <v>1231</v>
      </c>
      <c r="D11" s="3">
        <v>890.9</v>
      </c>
      <c r="E11" s="3">
        <v>252.2</v>
      </c>
      <c r="F11" s="3">
        <v>1116</v>
      </c>
      <c r="G11" s="3">
        <v>521.20000000000005</v>
      </c>
      <c r="H11" s="3">
        <v>1089</v>
      </c>
      <c r="I11" s="3">
        <v>1213</v>
      </c>
      <c r="J11" s="3">
        <v>1528</v>
      </c>
      <c r="K11" s="3">
        <v>1668</v>
      </c>
      <c r="L11" s="3">
        <v>5576</v>
      </c>
      <c r="M11" s="3">
        <v>49.52</v>
      </c>
      <c r="N11" s="3">
        <v>36.76</v>
      </c>
      <c r="O11" s="3">
        <v>10.19</v>
      </c>
      <c r="P11" s="3">
        <v>40.69</v>
      </c>
      <c r="Q11" s="3">
        <v>19.89</v>
      </c>
      <c r="R11" s="3">
        <v>42.34</v>
      </c>
      <c r="S11" s="3">
        <v>47.34</v>
      </c>
      <c r="T11" s="3">
        <v>55.99</v>
      </c>
      <c r="U11" s="3">
        <v>68.22</v>
      </c>
      <c r="V11" s="3">
        <v>167.6</v>
      </c>
    </row>
    <row r="12" spans="1:22" s="9" customFormat="1" ht="30" x14ac:dyDescent="0.25">
      <c r="A12" s="3" t="s">
        <v>117</v>
      </c>
      <c r="B12" s="4" t="s">
        <v>183</v>
      </c>
      <c r="C12" s="3">
        <v>0</v>
      </c>
      <c r="D12" s="3">
        <v>0</v>
      </c>
      <c r="E12" s="3">
        <v>7.9630000000000001</v>
      </c>
      <c r="F12" s="3">
        <v>189.9</v>
      </c>
      <c r="G12" s="3">
        <v>56.49</v>
      </c>
      <c r="H12" s="3">
        <v>167</v>
      </c>
      <c r="I12" s="3">
        <v>286.89999999999998</v>
      </c>
      <c r="J12" s="3">
        <v>294.39999999999998</v>
      </c>
      <c r="K12" s="3">
        <v>516.4</v>
      </c>
      <c r="L12" s="3">
        <v>1729</v>
      </c>
      <c r="M12" s="3">
        <v>0</v>
      </c>
      <c r="N12" s="3">
        <v>0</v>
      </c>
      <c r="O12" s="3">
        <v>0.23100000000000001</v>
      </c>
      <c r="P12" s="3">
        <v>4.9729999999999999</v>
      </c>
      <c r="Q12" s="3">
        <v>1.548</v>
      </c>
      <c r="R12" s="3">
        <v>4.6619999999999999</v>
      </c>
      <c r="S12" s="3">
        <v>8.0410000000000004</v>
      </c>
      <c r="T12" s="3">
        <v>7.7469999999999999</v>
      </c>
      <c r="U12" s="3">
        <v>15.17</v>
      </c>
      <c r="V12" s="3">
        <v>37.32</v>
      </c>
    </row>
    <row r="13" spans="1:22" s="13" customFormat="1" ht="30" x14ac:dyDescent="0.25">
      <c r="A13" s="3" t="s">
        <v>119</v>
      </c>
      <c r="B13" s="4" t="s">
        <v>184</v>
      </c>
      <c r="C13" s="3">
        <v>0</v>
      </c>
      <c r="D13" s="3">
        <v>0.99160000000000004</v>
      </c>
      <c r="E13" s="3">
        <v>95.56</v>
      </c>
      <c r="F13" s="3">
        <v>252.4</v>
      </c>
      <c r="G13" s="3">
        <v>102.1</v>
      </c>
      <c r="H13" s="3">
        <v>243.5</v>
      </c>
      <c r="I13" s="3">
        <v>215.7</v>
      </c>
      <c r="J13" s="3">
        <v>288.60000000000002</v>
      </c>
      <c r="K13" s="3">
        <v>259.39999999999998</v>
      </c>
      <c r="L13" s="3">
        <v>797</v>
      </c>
      <c r="M13" s="3">
        <v>0</v>
      </c>
      <c r="N13" s="3">
        <v>9.7269999999999995E-2</v>
      </c>
      <c r="O13" s="3">
        <v>9.18</v>
      </c>
      <c r="P13" s="3">
        <v>21.89</v>
      </c>
      <c r="Q13" s="3">
        <v>9.2620000000000005</v>
      </c>
      <c r="R13" s="3">
        <v>22.52</v>
      </c>
      <c r="S13" s="3">
        <v>20.02</v>
      </c>
      <c r="T13" s="3">
        <v>25.15</v>
      </c>
      <c r="U13" s="3">
        <v>25.23</v>
      </c>
      <c r="V13" s="3">
        <v>56.96</v>
      </c>
    </row>
    <row r="14" spans="1:22" s="13" customFormat="1" x14ac:dyDescent="0.25">
      <c r="A14" s="3" t="s">
        <v>118</v>
      </c>
      <c r="B14" s="3" t="s">
        <v>186</v>
      </c>
      <c r="C14" s="3">
        <v>0.68489999999999995</v>
      </c>
      <c r="D14" s="3">
        <v>0.49580000000000002</v>
      </c>
      <c r="E14" s="3">
        <v>467.2</v>
      </c>
      <c r="F14" s="3">
        <v>1512</v>
      </c>
      <c r="G14" s="3">
        <v>548.5</v>
      </c>
      <c r="H14" s="3">
        <v>1522</v>
      </c>
      <c r="I14" s="3">
        <v>1647</v>
      </c>
      <c r="J14" s="3">
        <v>2145</v>
      </c>
      <c r="K14" s="3">
        <v>2419</v>
      </c>
      <c r="L14" s="3">
        <v>8130</v>
      </c>
      <c r="M14" s="3">
        <v>1.457E-2</v>
      </c>
      <c r="N14" s="3">
        <v>1.082E-2</v>
      </c>
      <c r="O14" s="3">
        <v>9.984</v>
      </c>
      <c r="P14" s="3">
        <v>29.18</v>
      </c>
      <c r="Q14" s="3">
        <v>11.07</v>
      </c>
      <c r="R14" s="3">
        <v>31.29</v>
      </c>
      <c r="S14" s="3">
        <v>34.020000000000003</v>
      </c>
      <c r="T14" s="3">
        <v>41.57</v>
      </c>
      <c r="U14" s="3">
        <v>52.32</v>
      </c>
      <c r="V14" s="3">
        <v>129.30000000000001</v>
      </c>
    </row>
    <row r="15" spans="1:22" s="13" customFormat="1" ht="30" x14ac:dyDescent="0.25">
      <c r="A15" s="3" t="s">
        <v>112</v>
      </c>
      <c r="B15" s="4" t="s">
        <v>181</v>
      </c>
      <c r="C15" s="3">
        <v>9.5879999999999992</v>
      </c>
      <c r="D15" s="3">
        <v>12.89</v>
      </c>
      <c r="E15" s="3">
        <v>74.33</v>
      </c>
      <c r="F15" s="3">
        <v>565.20000000000005</v>
      </c>
      <c r="G15" s="3">
        <v>180.4</v>
      </c>
      <c r="H15" s="3">
        <v>477.8</v>
      </c>
      <c r="I15" s="3">
        <v>507.3</v>
      </c>
      <c r="J15" s="3">
        <v>773.2</v>
      </c>
      <c r="K15" s="3">
        <v>709.4</v>
      </c>
      <c r="L15" s="3">
        <v>2580</v>
      </c>
      <c r="M15" s="3">
        <v>0.5212</v>
      </c>
      <c r="N15" s="3">
        <v>0.71889999999999998</v>
      </c>
      <c r="O15" s="3">
        <v>4.0590000000000002</v>
      </c>
      <c r="P15" s="3">
        <v>27.87</v>
      </c>
      <c r="Q15" s="3">
        <v>9.3089999999999993</v>
      </c>
      <c r="R15" s="3">
        <v>25.11</v>
      </c>
      <c r="S15" s="3">
        <v>26.77</v>
      </c>
      <c r="T15" s="3">
        <v>38.299999999999997</v>
      </c>
      <c r="U15" s="3">
        <v>39.22</v>
      </c>
      <c r="V15" s="3">
        <v>104.9</v>
      </c>
    </row>
    <row r="16" spans="1:22" s="9" customFormat="1" ht="30" x14ac:dyDescent="0.25">
      <c r="A16" s="3" t="s">
        <v>70</v>
      </c>
      <c r="B16" s="4" t="s">
        <v>161</v>
      </c>
      <c r="C16" s="3">
        <v>22.6</v>
      </c>
      <c r="D16" s="3">
        <v>17.350000000000001</v>
      </c>
      <c r="E16" s="3">
        <v>318.5</v>
      </c>
      <c r="F16" s="3">
        <v>1258</v>
      </c>
      <c r="G16" s="3">
        <v>579.5</v>
      </c>
      <c r="H16" s="3">
        <v>1360</v>
      </c>
      <c r="I16" s="3">
        <v>1338</v>
      </c>
      <c r="J16" s="3">
        <v>1743</v>
      </c>
      <c r="K16" s="3">
        <v>1642</v>
      </c>
      <c r="L16" s="3">
        <v>5309</v>
      </c>
      <c r="M16" s="3">
        <v>0.86909999999999998</v>
      </c>
      <c r="N16" s="3">
        <v>0.68459999999999999</v>
      </c>
      <c r="O16" s="3">
        <v>12.31</v>
      </c>
      <c r="P16" s="3">
        <v>43.87</v>
      </c>
      <c r="Q16" s="3">
        <v>21.15</v>
      </c>
      <c r="R16" s="3">
        <v>50.58</v>
      </c>
      <c r="S16" s="3">
        <v>49.96</v>
      </c>
      <c r="T16" s="3">
        <v>61.1</v>
      </c>
      <c r="U16" s="3">
        <v>64.209999999999994</v>
      </c>
      <c r="V16" s="3">
        <v>152.6</v>
      </c>
    </row>
    <row r="17" spans="1:22" s="13" customFormat="1" ht="30" x14ac:dyDescent="0.25">
      <c r="A17" s="3" t="s">
        <v>120</v>
      </c>
      <c r="B17" s="4" t="s">
        <v>185</v>
      </c>
      <c r="C17" s="3">
        <v>1.37</v>
      </c>
      <c r="D17" s="3">
        <v>0.49580000000000002</v>
      </c>
      <c r="E17" s="3">
        <v>69.02</v>
      </c>
      <c r="F17" s="3">
        <v>894.9</v>
      </c>
      <c r="G17" s="3">
        <v>349.9</v>
      </c>
      <c r="H17" s="3">
        <v>756.1</v>
      </c>
      <c r="I17" s="3">
        <v>892.9</v>
      </c>
      <c r="J17" s="3">
        <v>1131</v>
      </c>
      <c r="K17" s="3">
        <v>969.2</v>
      </c>
      <c r="L17" s="3">
        <v>4310</v>
      </c>
      <c r="M17" s="3">
        <v>8.0960000000000004E-2</v>
      </c>
      <c r="N17" s="3">
        <v>3.006E-2</v>
      </c>
      <c r="O17" s="3">
        <v>4.0979999999999999</v>
      </c>
      <c r="P17" s="3">
        <v>47.97</v>
      </c>
      <c r="Q17" s="3">
        <v>19.63</v>
      </c>
      <c r="R17" s="3">
        <v>43.21</v>
      </c>
      <c r="S17" s="3">
        <v>51.23</v>
      </c>
      <c r="T17" s="3">
        <v>60.94</v>
      </c>
      <c r="U17" s="3">
        <v>58.26</v>
      </c>
      <c r="V17" s="3">
        <v>190.4</v>
      </c>
    </row>
    <row r="18" spans="1:22" s="9" customFormat="1" x14ac:dyDescent="0.25">
      <c r="A18" s="3" t="s">
        <v>113</v>
      </c>
      <c r="B18" s="3" t="s">
        <v>182</v>
      </c>
      <c r="C18" s="3">
        <v>89.72</v>
      </c>
      <c r="D18" s="3">
        <v>96.18</v>
      </c>
      <c r="E18" s="3">
        <v>69.02</v>
      </c>
      <c r="F18" s="3">
        <v>114.9</v>
      </c>
      <c r="G18" s="3">
        <v>149.4</v>
      </c>
      <c r="H18" s="3">
        <v>336.3</v>
      </c>
      <c r="I18" s="3">
        <v>375.6</v>
      </c>
      <c r="J18" s="3">
        <v>106.6</v>
      </c>
      <c r="K18" s="3">
        <v>352.2</v>
      </c>
      <c r="L18" s="3">
        <v>1393</v>
      </c>
      <c r="M18" s="3">
        <v>3.95</v>
      </c>
      <c r="N18" s="3">
        <v>4.3449999999999998</v>
      </c>
      <c r="O18" s="3">
        <v>3.0529999999999999</v>
      </c>
      <c r="P18" s="3">
        <v>4.5869999999999997</v>
      </c>
      <c r="Q18" s="3">
        <v>6.2450000000000001</v>
      </c>
      <c r="R18" s="3">
        <v>14.32</v>
      </c>
      <c r="S18" s="3">
        <v>16.05</v>
      </c>
      <c r="T18" s="3">
        <v>4.2789999999999999</v>
      </c>
      <c r="U18" s="3">
        <v>15.77</v>
      </c>
      <c r="V18" s="3">
        <v>45.85</v>
      </c>
    </row>
    <row r="19" spans="1:22" s="9" customFormat="1" ht="30" x14ac:dyDescent="0.25">
      <c r="A19" s="3" t="s">
        <v>69</v>
      </c>
      <c r="B19" s="4" t="s">
        <v>160</v>
      </c>
      <c r="C19" s="3">
        <v>20.55</v>
      </c>
      <c r="D19" s="3">
        <v>18.34</v>
      </c>
      <c r="E19" s="3">
        <v>79.63</v>
      </c>
      <c r="F19" s="3">
        <v>983.6</v>
      </c>
      <c r="G19" s="3">
        <v>400.9</v>
      </c>
      <c r="H19" s="3">
        <v>995</v>
      </c>
      <c r="I19" s="3">
        <v>1225</v>
      </c>
      <c r="J19" s="3">
        <v>1480</v>
      </c>
      <c r="K19" s="3">
        <v>1655</v>
      </c>
      <c r="L19" s="3">
        <v>6677</v>
      </c>
      <c r="M19" s="3">
        <v>0.7732</v>
      </c>
      <c r="N19" s="3">
        <v>0.70830000000000004</v>
      </c>
      <c r="O19" s="3">
        <v>3.0110000000000001</v>
      </c>
      <c r="P19" s="3">
        <v>33.58</v>
      </c>
      <c r="Q19" s="3">
        <v>14.32</v>
      </c>
      <c r="R19" s="3">
        <v>36.21</v>
      </c>
      <c r="S19" s="3">
        <v>44.75</v>
      </c>
      <c r="T19" s="3">
        <v>50.77</v>
      </c>
      <c r="U19" s="3">
        <v>63.34</v>
      </c>
      <c r="V19" s="3">
        <v>187.8</v>
      </c>
    </row>
    <row r="20" spans="1:22" s="13" customFormat="1" ht="30" x14ac:dyDescent="0.25">
      <c r="A20" s="3" t="s">
        <v>109</v>
      </c>
      <c r="B20" s="4" t="s">
        <v>110</v>
      </c>
      <c r="C20" s="3">
        <v>10.96</v>
      </c>
      <c r="D20" s="3">
        <v>8.4290000000000003</v>
      </c>
      <c r="E20" s="3">
        <v>2.6539999999999999</v>
      </c>
      <c r="F20" s="3">
        <v>105.8</v>
      </c>
      <c r="G20" s="3">
        <v>116.6</v>
      </c>
      <c r="H20" s="3">
        <v>214.5</v>
      </c>
      <c r="I20" s="3">
        <v>170.7</v>
      </c>
      <c r="J20" s="3">
        <v>296.8</v>
      </c>
      <c r="K20" s="3">
        <v>199.6</v>
      </c>
      <c r="L20" s="3">
        <v>510.5</v>
      </c>
      <c r="M20" s="3">
        <v>0.41599999999999998</v>
      </c>
      <c r="N20" s="3">
        <v>0.32819999999999999</v>
      </c>
      <c r="O20" s="3">
        <v>0.1012</v>
      </c>
      <c r="P20" s="3">
        <v>3.641</v>
      </c>
      <c r="Q20" s="3">
        <v>4.202</v>
      </c>
      <c r="R20" s="3">
        <v>7.8739999999999997</v>
      </c>
      <c r="S20" s="3">
        <v>6.2889999999999997</v>
      </c>
      <c r="T20" s="3">
        <v>10.27</v>
      </c>
      <c r="U20" s="3">
        <v>7.7050000000000001</v>
      </c>
      <c r="V20" s="3">
        <v>14.48</v>
      </c>
    </row>
    <row r="21" spans="1:22" s="9" customFormat="1" ht="30" x14ac:dyDescent="0.25">
      <c r="A21" s="3" t="s">
        <v>111</v>
      </c>
      <c r="B21" s="4" t="s">
        <v>110</v>
      </c>
      <c r="C21" s="3">
        <v>0</v>
      </c>
      <c r="D21" s="3">
        <v>0</v>
      </c>
      <c r="E21" s="3">
        <v>0</v>
      </c>
      <c r="F21" s="3">
        <v>31.84</v>
      </c>
      <c r="G21" s="3">
        <v>10.93</v>
      </c>
      <c r="H21" s="3">
        <v>22.03</v>
      </c>
      <c r="I21" s="3">
        <v>34.270000000000003</v>
      </c>
      <c r="J21" s="3">
        <v>76.510000000000005</v>
      </c>
      <c r="K21" s="3">
        <v>80.680000000000007</v>
      </c>
      <c r="L21" s="3">
        <v>305.10000000000002</v>
      </c>
      <c r="M21" s="3">
        <v>0</v>
      </c>
      <c r="N21" s="3">
        <v>0</v>
      </c>
      <c r="O21" s="3">
        <v>0</v>
      </c>
      <c r="P21" s="3">
        <v>1.641</v>
      </c>
      <c r="Q21" s="3">
        <v>0.58960000000000001</v>
      </c>
      <c r="R21" s="3">
        <v>1.21</v>
      </c>
      <c r="S21" s="3">
        <v>1.89</v>
      </c>
      <c r="T21" s="3">
        <v>3.9609999999999999</v>
      </c>
      <c r="U21" s="3">
        <v>4.6619999999999999</v>
      </c>
      <c r="V21" s="3">
        <v>12.96</v>
      </c>
    </row>
    <row r="22" spans="1:22" s="9" customFormat="1" ht="30" x14ac:dyDescent="0.25">
      <c r="A22" s="3" t="s">
        <v>114</v>
      </c>
      <c r="B22" s="4" t="s">
        <v>107</v>
      </c>
      <c r="C22" s="3">
        <v>454.1</v>
      </c>
      <c r="D22" s="3">
        <v>478.9</v>
      </c>
      <c r="E22" s="3">
        <v>132.69999999999999</v>
      </c>
      <c r="F22" s="3">
        <v>608.4</v>
      </c>
      <c r="G22" s="3">
        <v>224.2</v>
      </c>
      <c r="H22" s="3">
        <v>472</v>
      </c>
      <c r="I22" s="3">
        <v>613.4</v>
      </c>
      <c r="J22" s="3">
        <v>731.5</v>
      </c>
      <c r="K22" s="3">
        <v>845.8</v>
      </c>
      <c r="L22" s="3">
        <v>3191</v>
      </c>
      <c r="M22" s="3">
        <v>13.6</v>
      </c>
      <c r="N22" s="3">
        <v>14.72</v>
      </c>
      <c r="O22" s="3">
        <v>3.9940000000000002</v>
      </c>
      <c r="P22" s="3">
        <v>16.53</v>
      </c>
      <c r="Q22" s="3">
        <v>6.3730000000000002</v>
      </c>
      <c r="R22" s="3">
        <v>13.67</v>
      </c>
      <c r="S22" s="3">
        <v>17.84</v>
      </c>
      <c r="T22" s="3">
        <v>19.97</v>
      </c>
      <c r="U22" s="3">
        <v>25.77</v>
      </c>
      <c r="V22" s="3">
        <v>71.45</v>
      </c>
    </row>
    <row r="23" spans="1:22" s="13" customFormat="1" ht="30" x14ac:dyDescent="0.25">
      <c r="A23" s="3" t="s">
        <v>115</v>
      </c>
      <c r="B23" s="4" t="s">
        <v>107</v>
      </c>
      <c r="C23" s="3">
        <v>26.71</v>
      </c>
      <c r="D23" s="3">
        <v>28.26</v>
      </c>
      <c r="E23" s="3">
        <v>132.69999999999999</v>
      </c>
      <c r="F23" s="3">
        <v>586.79999999999995</v>
      </c>
      <c r="G23" s="3">
        <v>377.2</v>
      </c>
      <c r="H23" s="3">
        <v>734.1</v>
      </c>
      <c r="I23" s="3">
        <v>501.2</v>
      </c>
      <c r="J23" s="3">
        <v>1077</v>
      </c>
      <c r="K23" s="3">
        <v>487.6</v>
      </c>
      <c r="L23" s="3">
        <v>1604</v>
      </c>
      <c r="M23" s="3">
        <v>1.238</v>
      </c>
      <c r="N23" s="3">
        <v>1.3440000000000001</v>
      </c>
      <c r="O23" s="3">
        <v>6.18</v>
      </c>
      <c r="P23" s="3">
        <v>24.67</v>
      </c>
      <c r="Q23" s="3">
        <v>16.600000000000001</v>
      </c>
      <c r="R23" s="3">
        <v>32.9</v>
      </c>
      <c r="S23" s="3">
        <v>22.55</v>
      </c>
      <c r="T23" s="3">
        <v>45.49</v>
      </c>
      <c r="U23" s="3">
        <v>22.99</v>
      </c>
      <c r="V23" s="3">
        <v>55.58</v>
      </c>
    </row>
    <row r="24" spans="1:22" s="9" customFormat="1" ht="30" x14ac:dyDescent="0.25">
      <c r="A24" s="3" t="s">
        <v>116</v>
      </c>
      <c r="B24" s="4" t="s">
        <v>107</v>
      </c>
      <c r="C24" s="3">
        <v>11.64</v>
      </c>
      <c r="D24" s="3">
        <v>14.87</v>
      </c>
      <c r="E24" s="3">
        <v>13.27</v>
      </c>
      <c r="F24" s="3">
        <v>217.2</v>
      </c>
      <c r="G24" s="3">
        <v>200.5</v>
      </c>
      <c r="H24" s="3">
        <v>264.39999999999998</v>
      </c>
      <c r="I24" s="3">
        <v>251.3</v>
      </c>
      <c r="J24" s="3">
        <v>386</v>
      </c>
      <c r="K24" s="3">
        <v>265.5</v>
      </c>
      <c r="L24" s="3">
        <v>747.6</v>
      </c>
      <c r="M24" s="3">
        <v>0.51780000000000004</v>
      </c>
      <c r="N24" s="3">
        <v>0.67869999999999997</v>
      </c>
      <c r="O24" s="3">
        <v>0.59299999999999997</v>
      </c>
      <c r="P24" s="3">
        <v>8.7620000000000005</v>
      </c>
      <c r="Q24" s="3">
        <v>8.4619999999999997</v>
      </c>
      <c r="R24" s="3">
        <v>11.37</v>
      </c>
      <c r="S24" s="3">
        <v>10.85</v>
      </c>
      <c r="T24" s="3">
        <v>15.65</v>
      </c>
      <c r="U24" s="3">
        <v>12.01</v>
      </c>
      <c r="V24" s="3">
        <v>24.86</v>
      </c>
    </row>
    <row r="25" spans="1:22" s="9" customFormat="1" ht="15.75" customHeight="1" x14ac:dyDescent="0.25">
      <c r="A25" s="3" t="s">
        <v>108</v>
      </c>
      <c r="B25" s="3" t="s">
        <v>177</v>
      </c>
      <c r="C25" s="3">
        <v>2.7389999999999999</v>
      </c>
      <c r="D25" s="3">
        <v>4.9580000000000002</v>
      </c>
      <c r="E25" s="3">
        <v>1213</v>
      </c>
      <c r="F25" s="3">
        <v>4779</v>
      </c>
      <c r="G25" s="3">
        <v>1708</v>
      </c>
      <c r="H25" s="3">
        <v>5331</v>
      </c>
      <c r="I25" s="3">
        <v>4614</v>
      </c>
      <c r="J25" s="3">
        <v>4899</v>
      </c>
      <c r="K25" s="3">
        <v>5272</v>
      </c>
      <c r="L25" s="3">
        <v>19450</v>
      </c>
      <c r="M25" s="3">
        <v>5.2449999999999997E-2</v>
      </c>
      <c r="N25" s="3">
        <v>9.7379999999999994E-2</v>
      </c>
      <c r="O25" s="3">
        <v>23.33</v>
      </c>
      <c r="P25" s="3">
        <v>82.99</v>
      </c>
      <c r="Q25" s="3">
        <v>31.03</v>
      </c>
      <c r="R25" s="3">
        <v>98.68</v>
      </c>
      <c r="S25" s="3">
        <v>85.76</v>
      </c>
      <c r="T25" s="3">
        <v>85.46</v>
      </c>
      <c r="U25" s="3">
        <v>102.6</v>
      </c>
      <c r="V25" s="3">
        <v>278.39999999999998</v>
      </c>
    </row>
    <row r="26" spans="1:22" s="9" customFormat="1" ht="30" x14ac:dyDescent="0.25">
      <c r="A26" s="3" t="s">
        <v>71</v>
      </c>
      <c r="B26" s="4" t="s">
        <v>72</v>
      </c>
      <c r="C26" s="3">
        <v>0.68489999999999995</v>
      </c>
      <c r="D26" s="3">
        <v>1.4870000000000001</v>
      </c>
      <c r="E26" s="3">
        <v>294.60000000000002</v>
      </c>
      <c r="F26" s="3">
        <v>1286</v>
      </c>
      <c r="G26" s="3">
        <v>597.70000000000005</v>
      </c>
      <c r="H26" s="3">
        <v>1387</v>
      </c>
      <c r="I26" s="3">
        <v>1112</v>
      </c>
      <c r="J26" s="3">
        <v>1590</v>
      </c>
      <c r="K26" s="3">
        <v>1552</v>
      </c>
      <c r="L26" s="3">
        <v>4903</v>
      </c>
      <c r="M26" s="3">
        <v>3.3509999999999998E-2</v>
      </c>
      <c r="N26" s="3">
        <v>7.4660000000000004E-2</v>
      </c>
      <c r="O26" s="3">
        <v>14.48</v>
      </c>
      <c r="P26" s="3">
        <v>57.07</v>
      </c>
      <c r="Q26" s="3">
        <v>27.76</v>
      </c>
      <c r="R26" s="3">
        <v>65.61</v>
      </c>
      <c r="S26" s="3">
        <v>52.81</v>
      </c>
      <c r="T26" s="3">
        <v>70.91</v>
      </c>
      <c r="U26" s="3">
        <v>77.23</v>
      </c>
      <c r="V26" s="3">
        <v>179.3</v>
      </c>
    </row>
    <row r="27" spans="1:22" s="9" customFormat="1" ht="30" x14ac:dyDescent="0.25">
      <c r="A27" s="3" t="s">
        <v>124</v>
      </c>
      <c r="B27" s="4" t="s">
        <v>125</v>
      </c>
      <c r="C27" s="3">
        <v>139.69999999999999</v>
      </c>
      <c r="D27" s="3">
        <v>185.4</v>
      </c>
      <c r="E27" s="3">
        <v>71.67</v>
      </c>
      <c r="F27" s="3">
        <v>366.2</v>
      </c>
      <c r="G27" s="3">
        <v>185.9</v>
      </c>
      <c r="H27" s="3">
        <v>291.10000000000002</v>
      </c>
      <c r="I27" s="3">
        <v>368.2</v>
      </c>
      <c r="J27" s="3">
        <v>526.29999999999995</v>
      </c>
      <c r="K27" s="3">
        <v>471.2</v>
      </c>
      <c r="L27" s="3">
        <v>1482</v>
      </c>
      <c r="M27" s="3">
        <v>7.69</v>
      </c>
      <c r="N27" s="3">
        <v>10.47</v>
      </c>
      <c r="O27" s="3">
        <v>3.9630000000000001</v>
      </c>
      <c r="P27" s="3">
        <v>18.28</v>
      </c>
      <c r="Q27" s="3">
        <v>9.7110000000000003</v>
      </c>
      <c r="R27" s="3">
        <v>15.49</v>
      </c>
      <c r="S27" s="3">
        <v>19.670000000000002</v>
      </c>
      <c r="T27" s="3">
        <v>26.4</v>
      </c>
      <c r="U27" s="3">
        <v>26.38</v>
      </c>
      <c r="V27" s="3">
        <v>60.96</v>
      </c>
    </row>
    <row r="28" spans="1:22" s="13" customFormat="1" x14ac:dyDescent="0.25">
      <c r="A28" s="3" t="s">
        <v>84</v>
      </c>
      <c r="B28" s="4" t="s">
        <v>163</v>
      </c>
      <c r="C28" s="3">
        <v>4.109</v>
      </c>
      <c r="D28" s="3">
        <v>0.99160000000000004</v>
      </c>
      <c r="E28" s="3">
        <v>668.9</v>
      </c>
      <c r="F28" s="3">
        <v>5647</v>
      </c>
      <c r="G28" s="3">
        <v>1870</v>
      </c>
      <c r="H28" s="3">
        <v>4050</v>
      </c>
      <c r="I28" s="3">
        <v>4156</v>
      </c>
      <c r="J28" s="3">
        <v>8180</v>
      </c>
      <c r="K28" s="3">
        <v>5867</v>
      </c>
      <c r="L28" s="3">
        <v>21550</v>
      </c>
      <c r="M28" s="3">
        <v>0.27410000000000001</v>
      </c>
      <c r="N28" s="3">
        <v>6.787E-2</v>
      </c>
      <c r="O28" s="3">
        <v>44.83</v>
      </c>
      <c r="P28" s="3">
        <v>341.7</v>
      </c>
      <c r="Q28" s="3">
        <v>118.4</v>
      </c>
      <c r="R28" s="3">
        <v>261.2</v>
      </c>
      <c r="S28" s="3">
        <v>269.2</v>
      </c>
      <c r="T28" s="3">
        <v>497.3</v>
      </c>
      <c r="U28" s="3">
        <v>398.1</v>
      </c>
      <c r="V28" s="3">
        <v>1075</v>
      </c>
    </row>
    <row r="29" spans="1:22" s="13" customFormat="1" ht="45" x14ac:dyDescent="0.25">
      <c r="A29" s="3" t="s">
        <v>85</v>
      </c>
      <c r="B29" s="4" t="s">
        <v>169</v>
      </c>
      <c r="C29" s="3">
        <v>2.7389999999999999</v>
      </c>
      <c r="D29" s="3">
        <v>3.4710000000000001</v>
      </c>
      <c r="E29" s="3">
        <v>130.1</v>
      </c>
      <c r="F29" s="3">
        <v>493.5</v>
      </c>
      <c r="G29" s="3">
        <v>251.5</v>
      </c>
      <c r="H29" s="3">
        <v>498.7</v>
      </c>
      <c r="I29" s="3">
        <v>587.20000000000005</v>
      </c>
      <c r="J29" s="3">
        <v>653.79999999999995</v>
      </c>
      <c r="K29" s="3">
        <v>826.3</v>
      </c>
      <c r="L29" s="3">
        <v>2913</v>
      </c>
      <c r="M29" s="3">
        <v>0.12970000000000001</v>
      </c>
      <c r="N29" s="3">
        <v>0.1686</v>
      </c>
      <c r="O29" s="3">
        <v>6.1870000000000003</v>
      </c>
      <c r="P29" s="3">
        <v>21.19</v>
      </c>
      <c r="Q29" s="3">
        <v>11.3</v>
      </c>
      <c r="R29" s="3">
        <v>22.83</v>
      </c>
      <c r="S29" s="3">
        <v>26.99</v>
      </c>
      <c r="T29" s="3">
        <v>28.21</v>
      </c>
      <c r="U29" s="3">
        <v>39.79</v>
      </c>
      <c r="V29" s="3">
        <v>103.1</v>
      </c>
    </row>
    <row r="30" spans="1:22" s="9" customFormat="1" ht="30" x14ac:dyDescent="0.25">
      <c r="A30" s="3" t="s">
        <v>44</v>
      </c>
      <c r="B30" s="4" t="s">
        <v>45</v>
      </c>
      <c r="C30" s="3">
        <v>3.4239999999999999</v>
      </c>
      <c r="D30" s="3">
        <v>0.49580000000000002</v>
      </c>
      <c r="E30" s="3">
        <v>63.71</v>
      </c>
      <c r="F30" s="3">
        <v>959.7</v>
      </c>
      <c r="G30" s="3">
        <v>329.8</v>
      </c>
      <c r="H30" s="3">
        <v>687.7</v>
      </c>
      <c r="I30" s="3">
        <v>1060</v>
      </c>
      <c r="J30" s="3">
        <v>1211</v>
      </c>
      <c r="K30" s="3">
        <v>1853</v>
      </c>
      <c r="L30" s="3">
        <v>6415</v>
      </c>
      <c r="M30" s="3">
        <v>0.15540000000000001</v>
      </c>
      <c r="N30" s="3">
        <v>2.3089999999999999E-2</v>
      </c>
      <c r="O30" s="3">
        <v>2.9049999999999998</v>
      </c>
      <c r="P30" s="3">
        <v>39.520000000000003</v>
      </c>
      <c r="Q30" s="3">
        <v>14.21</v>
      </c>
      <c r="R30" s="3">
        <v>30.18</v>
      </c>
      <c r="S30" s="3">
        <v>46.72</v>
      </c>
      <c r="T30" s="3">
        <v>50.11</v>
      </c>
      <c r="U30" s="3">
        <v>85.53</v>
      </c>
      <c r="V30" s="3">
        <v>217.7</v>
      </c>
    </row>
    <row r="31" spans="1:22" s="9" customFormat="1" x14ac:dyDescent="0.25">
      <c r="A31" s="3" t="s">
        <v>121</v>
      </c>
      <c r="B31" s="4" t="s">
        <v>140</v>
      </c>
      <c r="C31" s="3">
        <v>56.16</v>
      </c>
      <c r="D31" s="3">
        <v>49.08</v>
      </c>
      <c r="E31" s="3">
        <v>31.85</v>
      </c>
      <c r="F31" s="3">
        <v>88.7</v>
      </c>
      <c r="G31" s="3">
        <v>80.180000000000007</v>
      </c>
      <c r="H31" s="3">
        <v>216.9</v>
      </c>
      <c r="I31" s="3">
        <v>236.5</v>
      </c>
      <c r="J31" s="3">
        <v>253.9</v>
      </c>
      <c r="K31" s="3">
        <v>287.89999999999998</v>
      </c>
      <c r="L31" s="3">
        <v>737.6</v>
      </c>
      <c r="M31" s="3">
        <v>0.35580000000000001</v>
      </c>
      <c r="N31" s="3">
        <v>0.31900000000000001</v>
      </c>
      <c r="O31" s="3">
        <v>0.20269999999999999</v>
      </c>
      <c r="P31" s="3">
        <v>0.50970000000000004</v>
      </c>
      <c r="Q31" s="3">
        <v>0.48220000000000002</v>
      </c>
      <c r="R31" s="3">
        <v>1.3280000000000001</v>
      </c>
      <c r="S31" s="3">
        <v>1.4550000000000001</v>
      </c>
      <c r="T31" s="3">
        <v>1.466</v>
      </c>
      <c r="U31" s="3">
        <v>1.855</v>
      </c>
      <c r="V31" s="3">
        <v>3.4929999999999999</v>
      </c>
    </row>
  </sheetData>
  <conditionalFormatting sqref="A2:A31">
    <cfRule type="duplicateValues" dxfId="3" priority="27"/>
  </conditionalFormatting>
  <conditionalFormatting sqref="A2:A31">
    <cfRule type="duplicateValues" dxfId="2" priority="28"/>
    <cfRule type="duplicateValues" dxfId="1" priority="29"/>
  </conditionalFormatting>
  <conditionalFormatting sqref="A1:A1048576">
    <cfRule type="duplicateValues" dxfId="0" priority="4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ocyst wall proteins</vt:lpstr>
      <vt:lpstr>Proteases</vt:lpstr>
      <vt:lpstr>Oxidoreductases</vt:lpstr>
      <vt:lpstr>Glycosylation</vt:lpstr>
      <vt:lpstr>Fatty acid metabolis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</dc:creator>
  <cp:lastModifiedBy>Chandra Ramakrishnan</cp:lastModifiedBy>
  <dcterms:created xsi:type="dcterms:W3CDTF">2018-01-04T16:30:14Z</dcterms:created>
  <dcterms:modified xsi:type="dcterms:W3CDTF">2018-04-16T09:43:37Z</dcterms:modified>
</cp:coreProperties>
</file>